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Raw data" sheetId="2" r:id="rId1"/>
  </sheets>
  <calcPr calcId="145621"/>
</workbook>
</file>

<file path=xl/calcChain.xml><?xml version="1.0" encoding="utf-8"?>
<calcChain xmlns="http://schemas.openxmlformats.org/spreadsheetml/2006/main">
  <c r="D39" i="2" l="1"/>
  <c r="C39" i="2"/>
  <c r="B39" i="2"/>
  <c r="D38" i="2"/>
  <c r="C38" i="2"/>
  <c r="B38" i="2"/>
</calcChain>
</file>

<file path=xl/sharedStrings.xml><?xml version="1.0" encoding="utf-8"?>
<sst xmlns="http://schemas.openxmlformats.org/spreadsheetml/2006/main" count="803" uniqueCount="94">
  <si>
    <t>Rudenka</t>
  </si>
  <si>
    <t>Warszawa 1</t>
  </si>
  <si>
    <t>Warszawa 2</t>
  </si>
  <si>
    <t>Mean</t>
  </si>
  <si>
    <t>SD</t>
  </si>
  <si>
    <t>Co Flowers R</t>
  </si>
  <si>
    <t>Ni Flowers R</t>
  </si>
  <si>
    <t>Cd Flowers R</t>
  </si>
  <si>
    <t>Pb Flowers R</t>
  </si>
  <si>
    <t>Zn Flowers R</t>
  </si>
  <si>
    <t>Tl Flowers R</t>
  </si>
  <si>
    <t>Co Leaves R</t>
  </si>
  <si>
    <t>Ni Leaves R</t>
  </si>
  <si>
    <t>Cd Leaves R</t>
  </si>
  <si>
    <t>Cu Leaves R</t>
  </si>
  <si>
    <t>Pb Leaves R</t>
  </si>
  <si>
    <t>Zn Leaves R</t>
  </si>
  <si>
    <t>Tl Leaves R</t>
  </si>
  <si>
    <t>Co Roots R</t>
  </si>
  <si>
    <t>Ni Roots R</t>
  </si>
  <si>
    <t>Cd Roots R</t>
  </si>
  <si>
    <t>Cu Roots R</t>
  </si>
  <si>
    <t>Pb Roots R</t>
  </si>
  <si>
    <t>Zn Roots R</t>
  </si>
  <si>
    <t>Tl Roots R</t>
  </si>
  <si>
    <t>Co Soil R</t>
  </si>
  <si>
    <t>Ni Soil R</t>
  </si>
  <si>
    <t>Cd Soil R</t>
  </si>
  <si>
    <t>Cu Soil R</t>
  </si>
  <si>
    <t>Pb Soil R</t>
  </si>
  <si>
    <t>Zn Soil R</t>
  </si>
  <si>
    <t>Tl Soil R</t>
  </si>
  <si>
    <t/>
  </si>
  <si>
    <t>R- Rudenka; W1 - Warszawa 1; W2 - Warszawa 2</t>
  </si>
  <si>
    <t>Cu FlowersR</t>
  </si>
  <si>
    <t>Co Flowers W1</t>
  </si>
  <si>
    <t>Ni Flowers W1</t>
  </si>
  <si>
    <t>Cd Flowers W1</t>
  </si>
  <si>
    <t>Cu Flowers W1</t>
  </si>
  <si>
    <t>Pb Flowers W1</t>
  </si>
  <si>
    <t>Zn Flowers W1</t>
  </si>
  <si>
    <t>Tl Flowers W1</t>
  </si>
  <si>
    <t>Co Flowers W2</t>
  </si>
  <si>
    <t>Ni Flowers W2</t>
  </si>
  <si>
    <t>Cd Flowers W2</t>
  </si>
  <si>
    <t>Cu Flowers W2</t>
  </si>
  <si>
    <t>Pb Flowers W2</t>
  </si>
  <si>
    <t>Zn Flowers W2</t>
  </si>
  <si>
    <t>Tl Flowers W2</t>
  </si>
  <si>
    <t>Co Leaves W1</t>
  </si>
  <si>
    <t>Ni Leaves W1</t>
  </si>
  <si>
    <t>Cd Leaves W1</t>
  </si>
  <si>
    <t>Cu Leaves W1</t>
  </si>
  <si>
    <t>Pb Leaves W1</t>
  </si>
  <si>
    <t>Zn Leaves W1</t>
  </si>
  <si>
    <t>Tl Leaves W1</t>
  </si>
  <si>
    <t>Co Leaves W2</t>
  </si>
  <si>
    <t>Ni Leaves W2</t>
  </si>
  <si>
    <t>Cd Leaves W2</t>
  </si>
  <si>
    <t>Cu Leaves W2</t>
  </si>
  <si>
    <t>Pb Leaves W2</t>
  </si>
  <si>
    <t>Zn Leaves W2</t>
  </si>
  <si>
    <t>Tl Leaves W2</t>
  </si>
  <si>
    <t>Co Roots W1</t>
  </si>
  <si>
    <t>Ni Roots W1</t>
  </si>
  <si>
    <t>Cd Roots W1</t>
  </si>
  <si>
    <t>Cu Roots W1</t>
  </si>
  <si>
    <t>Pb Roots W1</t>
  </si>
  <si>
    <t>Zn Roots W1</t>
  </si>
  <si>
    <t>Tl Roots W1</t>
  </si>
  <si>
    <t>Co Roots W2</t>
  </si>
  <si>
    <t>Ni Roots W2</t>
  </si>
  <si>
    <t>Cd Roots W2</t>
  </si>
  <si>
    <t>Cu Roots W2</t>
  </si>
  <si>
    <t>Pb Roots W2</t>
  </si>
  <si>
    <t>Zn Roots W2</t>
  </si>
  <si>
    <t>Tl Roots W2</t>
  </si>
  <si>
    <t>Co Soil W1</t>
  </si>
  <si>
    <t>Ni Soil W1</t>
  </si>
  <si>
    <t>Cd Soil W1</t>
  </si>
  <si>
    <t>Cu Soil W1</t>
  </si>
  <si>
    <t>Pb Soil W1</t>
  </si>
  <si>
    <t>Zn Soil W1</t>
  </si>
  <si>
    <t>Tl Soil W1</t>
  </si>
  <si>
    <t>Co Soil W2</t>
  </si>
  <si>
    <t>Ni Soil W2</t>
  </si>
  <si>
    <t>Cd Soil W2</t>
  </si>
  <si>
    <t>Cu Soil W2</t>
  </si>
  <si>
    <t>Pb Soil W2</t>
  </si>
  <si>
    <t>Zn Soil W2</t>
  </si>
  <si>
    <t>Tl Soil W2</t>
  </si>
  <si>
    <t>(B) The acidity (mean pH ± SD) of the soil surrounding the Taraxacum officinale roots</t>
  </si>
  <si>
    <t>(A) Concentration of heavy metals (mg/kg ± SD)</t>
  </si>
  <si>
    <t xml:space="preserve">SupplementaryTable 6 - Raw data: (A) concentration of heavy metals, (B) soil p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indexed="8"/>
      <name val="Arial"/>
      <charset val="238"/>
    </font>
    <font>
      <b/>
      <sz val="10"/>
      <color indexed="8"/>
      <name val="Arial"/>
      <family val="2"/>
      <charset val="238"/>
    </font>
    <font>
      <i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/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2" fontId="5" fillId="0" borderId="0" xfId="0" applyNumberFormat="1" applyFont="1"/>
    <xf numFmtId="2" fontId="2" fillId="0" borderId="0" xfId="0" applyNumberFormat="1" applyFont="1" applyAlignment="1">
      <alignment vertical="center"/>
    </xf>
    <xf numFmtId="2" fontId="0" fillId="0" borderId="0" xfId="0" applyNumberForma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0"/>
  <sheetViews>
    <sheetView tabSelected="1" workbookViewId="0">
      <selection activeCell="F30" sqref="F30"/>
    </sheetView>
  </sheetViews>
  <sheetFormatPr defaultRowHeight="14.4" x14ac:dyDescent="0.3"/>
  <sheetData>
    <row r="1" spans="1:85" x14ac:dyDescent="0.3">
      <c r="A1" s="11" t="s">
        <v>93</v>
      </c>
    </row>
    <row r="2" spans="1:85" s="2" customFormat="1" x14ac:dyDescent="0.3">
      <c r="A2" s="11"/>
    </row>
    <row r="3" spans="1:85" s="2" customFormat="1" x14ac:dyDescent="0.3">
      <c r="A3" s="11" t="s">
        <v>92</v>
      </c>
    </row>
    <row r="4" spans="1:85" x14ac:dyDescent="0.3">
      <c r="A4" t="s">
        <v>33</v>
      </c>
    </row>
    <row r="5" spans="1:85" ht="39.6" x14ac:dyDescent="0.3">
      <c r="A5" s="4"/>
      <c r="B5" s="3" t="s">
        <v>5</v>
      </c>
      <c r="C5" s="3" t="s">
        <v>6</v>
      </c>
      <c r="D5" s="3" t="s">
        <v>7</v>
      </c>
      <c r="E5" s="3" t="s">
        <v>34</v>
      </c>
      <c r="F5" s="3" t="s">
        <v>8</v>
      </c>
      <c r="G5" s="3" t="s">
        <v>9</v>
      </c>
      <c r="H5" s="3" t="s">
        <v>10</v>
      </c>
      <c r="I5" s="3" t="s">
        <v>35</v>
      </c>
      <c r="J5" s="3" t="s">
        <v>36</v>
      </c>
      <c r="K5" s="3" t="s">
        <v>37</v>
      </c>
      <c r="L5" s="3" t="s">
        <v>38</v>
      </c>
      <c r="M5" s="3" t="s">
        <v>39</v>
      </c>
      <c r="N5" s="3" t="s">
        <v>40</v>
      </c>
      <c r="O5" s="3" t="s">
        <v>41</v>
      </c>
      <c r="P5" s="3" t="s">
        <v>42</v>
      </c>
      <c r="Q5" s="3" t="s">
        <v>43</v>
      </c>
      <c r="R5" s="3" t="s">
        <v>44</v>
      </c>
      <c r="S5" s="3" t="s">
        <v>45</v>
      </c>
      <c r="T5" s="3" t="s">
        <v>46</v>
      </c>
      <c r="U5" s="3" t="s">
        <v>47</v>
      </c>
      <c r="V5" s="3" t="s">
        <v>48</v>
      </c>
      <c r="W5" s="3" t="s">
        <v>11</v>
      </c>
      <c r="X5" s="3" t="s">
        <v>12</v>
      </c>
      <c r="Y5" s="3" t="s">
        <v>13</v>
      </c>
      <c r="Z5" s="3" t="s">
        <v>14</v>
      </c>
      <c r="AA5" s="3" t="s">
        <v>15</v>
      </c>
      <c r="AB5" s="3" t="s">
        <v>16</v>
      </c>
      <c r="AC5" s="3" t="s">
        <v>17</v>
      </c>
      <c r="AD5" s="3" t="s">
        <v>49</v>
      </c>
      <c r="AE5" s="3" t="s">
        <v>50</v>
      </c>
      <c r="AF5" s="3" t="s">
        <v>51</v>
      </c>
      <c r="AG5" s="3" t="s">
        <v>52</v>
      </c>
      <c r="AH5" s="3" t="s">
        <v>53</v>
      </c>
      <c r="AI5" s="3" t="s">
        <v>54</v>
      </c>
      <c r="AJ5" s="3" t="s">
        <v>55</v>
      </c>
      <c r="AK5" s="3" t="s">
        <v>56</v>
      </c>
      <c r="AL5" s="3" t="s">
        <v>57</v>
      </c>
      <c r="AM5" s="3" t="s">
        <v>58</v>
      </c>
      <c r="AN5" s="3" t="s">
        <v>59</v>
      </c>
      <c r="AO5" s="3" t="s">
        <v>60</v>
      </c>
      <c r="AP5" s="3" t="s">
        <v>61</v>
      </c>
      <c r="AQ5" s="3" t="s">
        <v>62</v>
      </c>
      <c r="AR5" s="3" t="s">
        <v>18</v>
      </c>
      <c r="AS5" s="3" t="s">
        <v>19</v>
      </c>
      <c r="AT5" s="3" t="s">
        <v>20</v>
      </c>
      <c r="AU5" s="3" t="s">
        <v>21</v>
      </c>
      <c r="AV5" s="3" t="s">
        <v>22</v>
      </c>
      <c r="AW5" s="3" t="s">
        <v>23</v>
      </c>
      <c r="AX5" s="3" t="s">
        <v>24</v>
      </c>
      <c r="AY5" s="3" t="s">
        <v>63</v>
      </c>
      <c r="AZ5" s="3" t="s">
        <v>64</v>
      </c>
      <c r="BA5" s="3" t="s">
        <v>65</v>
      </c>
      <c r="BB5" s="3" t="s">
        <v>66</v>
      </c>
      <c r="BC5" s="3" t="s">
        <v>67</v>
      </c>
      <c r="BD5" s="3" t="s">
        <v>68</v>
      </c>
      <c r="BE5" s="3" t="s">
        <v>69</v>
      </c>
      <c r="BF5" s="3" t="s">
        <v>70</v>
      </c>
      <c r="BG5" s="3" t="s">
        <v>71</v>
      </c>
      <c r="BH5" s="3" t="s">
        <v>72</v>
      </c>
      <c r="BI5" s="3" t="s">
        <v>73</v>
      </c>
      <c r="BJ5" s="3" t="s">
        <v>74</v>
      </c>
      <c r="BK5" s="3" t="s">
        <v>75</v>
      </c>
      <c r="BL5" s="3" t="s">
        <v>76</v>
      </c>
      <c r="BM5" s="3" t="s">
        <v>25</v>
      </c>
      <c r="BN5" s="3" t="s">
        <v>26</v>
      </c>
      <c r="BO5" s="3" t="s">
        <v>27</v>
      </c>
      <c r="BP5" s="3" t="s">
        <v>28</v>
      </c>
      <c r="BQ5" s="3" t="s">
        <v>29</v>
      </c>
      <c r="BR5" s="3" t="s">
        <v>30</v>
      </c>
      <c r="BS5" s="3" t="s">
        <v>31</v>
      </c>
      <c r="BT5" s="3" t="s">
        <v>77</v>
      </c>
      <c r="BU5" s="3" t="s">
        <v>78</v>
      </c>
      <c r="BV5" s="3" t="s">
        <v>79</v>
      </c>
      <c r="BW5" s="3" t="s">
        <v>80</v>
      </c>
      <c r="BX5" s="3" t="s">
        <v>81</v>
      </c>
      <c r="BY5" s="3" t="s">
        <v>82</v>
      </c>
      <c r="BZ5" s="3" t="s">
        <v>83</v>
      </c>
      <c r="CA5" s="3" t="s">
        <v>84</v>
      </c>
      <c r="CB5" s="3" t="s">
        <v>85</v>
      </c>
      <c r="CC5" s="3" t="s">
        <v>86</v>
      </c>
      <c r="CD5" s="3" t="s">
        <v>87</v>
      </c>
      <c r="CE5" s="3" t="s">
        <v>88</v>
      </c>
      <c r="CF5" s="3" t="s">
        <v>89</v>
      </c>
      <c r="CG5" s="3" t="s">
        <v>90</v>
      </c>
    </row>
    <row r="6" spans="1:85" x14ac:dyDescent="0.3">
      <c r="A6" s="2"/>
      <c r="B6" s="9">
        <v>0.25700000000000001</v>
      </c>
      <c r="C6" s="9">
        <v>7.0490000000000004</v>
      </c>
      <c r="D6" s="9">
        <v>0.97462000000000004</v>
      </c>
      <c r="E6" s="9">
        <v>18.5</v>
      </c>
      <c r="F6" s="9">
        <v>29.855</v>
      </c>
      <c r="G6" s="9">
        <v>32.965000000000003</v>
      </c>
      <c r="H6" s="9">
        <v>0.74</v>
      </c>
      <c r="I6" s="9">
        <v>0.36600000000000005</v>
      </c>
      <c r="J6" s="9">
        <v>4.181</v>
      </c>
      <c r="K6" s="9">
        <v>0.44920500000000002</v>
      </c>
      <c r="L6" s="9">
        <v>15</v>
      </c>
      <c r="M6" s="9">
        <v>24.885000000000002</v>
      </c>
      <c r="N6" s="9">
        <v>29.26</v>
      </c>
      <c r="O6" s="9">
        <v>1.04</v>
      </c>
      <c r="P6" s="9">
        <v>0.36600000000000005</v>
      </c>
      <c r="Q6" s="9">
        <v>4.8979999999999997</v>
      </c>
      <c r="R6" s="9">
        <v>0.22698600000000005</v>
      </c>
      <c r="S6" s="9">
        <v>22</v>
      </c>
      <c r="T6" s="9">
        <v>64.015000000000001</v>
      </c>
      <c r="U6" s="9">
        <v>36.770000000000003</v>
      </c>
      <c r="V6" s="9">
        <v>0.89300000000000002</v>
      </c>
      <c r="W6" s="9">
        <v>0.38300000000000006</v>
      </c>
      <c r="X6" s="9">
        <v>4.1079999999999997</v>
      </c>
      <c r="Y6" s="9">
        <v>1.4100000000000001</v>
      </c>
      <c r="Z6" s="9">
        <v>14</v>
      </c>
      <c r="AA6" s="9">
        <v>45.015000000000001</v>
      </c>
      <c r="AB6" s="9">
        <v>28.71</v>
      </c>
      <c r="AC6" s="9">
        <v>1.33</v>
      </c>
      <c r="AD6" s="9">
        <v>0.66300000000000014</v>
      </c>
      <c r="AE6" s="9">
        <v>10.762</v>
      </c>
      <c r="AF6" s="9">
        <v>0.39627500000000004</v>
      </c>
      <c r="AG6" s="9">
        <v>23</v>
      </c>
      <c r="AH6" s="9">
        <v>21.51</v>
      </c>
      <c r="AI6" s="9">
        <v>66.83</v>
      </c>
      <c r="AJ6" s="9">
        <v>0.71799999999999997</v>
      </c>
      <c r="AK6" s="9">
        <v>0.33500000000000008</v>
      </c>
      <c r="AL6" s="9">
        <v>6.4009999999999998</v>
      </c>
      <c r="AM6" s="9">
        <v>0.28322999999999998</v>
      </c>
      <c r="AN6" s="9">
        <v>21.5</v>
      </c>
      <c r="AO6" s="9">
        <v>108.19</v>
      </c>
      <c r="AP6" s="9">
        <v>62.46</v>
      </c>
      <c r="AQ6" s="9">
        <v>0.41199999999999998</v>
      </c>
      <c r="AR6" s="9">
        <v>1.377</v>
      </c>
      <c r="AS6" s="9">
        <v>9.7140000000000004</v>
      </c>
      <c r="AT6" s="9">
        <v>1.53447</v>
      </c>
      <c r="AU6" s="9">
        <v>18.5</v>
      </c>
      <c r="AV6" s="9">
        <v>30.66</v>
      </c>
      <c r="AW6" s="9">
        <v>21.18</v>
      </c>
      <c r="AX6" s="9">
        <v>1.41</v>
      </c>
      <c r="AY6" s="9">
        <v>0.83100000000000007</v>
      </c>
      <c r="AZ6" s="9">
        <v>15.920999999999999</v>
      </c>
      <c r="BA6" s="9">
        <v>0.69725500000000018</v>
      </c>
      <c r="BB6" s="9">
        <v>31</v>
      </c>
      <c r="BC6" s="9">
        <v>35.28</v>
      </c>
      <c r="BD6" s="9">
        <v>66.204999999999998</v>
      </c>
      <c r="BE6" s="9">
        <v>0.36799999999999999</v>
      </c>
      <c r="BF6" s="9">
        <v>0.74900000000000011</v>
      </c>
      <c r="BG6" s="9">
        <v>12.037000000000001</v>
      </c>
      <c r="BH6" s="9">
        <v>0.49843000000000004</v>
      </c>
      <c r="BI6" s="9">
        <v>24</v>
      </c>
      <c r="BJ6" s="9">
        <v>60.305</v>
      </c>
      <c r="BK6" s="9">
        <v>66.53</v>
      </c>
      <c r="BL6" s="9">
        <v>1</v>
      </c>
      <c r="BM6" s="9">
        <v>11.579000000000001</v>
      </c>
      <c r="BN6" s="9">
        <v>11.55</v>
      </c>
      <c r="BO6" s="9">
        <v>0.23899999999999999</v>
      </c>
      <c r="BP6" s="9">
        <v>13.8</v>
      </c>
      <c r="BQ6" s="9">
        <v>14.49</v>
      </c>
      <c r="BR6" s="9">
        <v>40.020000000000003</v>
      </c>
      <c r="BS6" s="9">
        <v>13.33</v>
      </c>
      <c r="BT6" s="9">
        <v>1.3460000000000001</v>
      </c>
      <c r="BU6" s="9">
        <v>5.6040000000000001</v>
      </c>
      <c r="BV6" s="9">
        <v>0.69399999999999995</v>
      </c>
      <c r="BW6" s="9">
        <v>44.85</v>
      </c>
      <c r="BX6" s="9">
        <v>10.89</v>
      </c>
      <c r="BY6" s="9">
        <v>85.2</v>
      </c>
      <c r="BZ6" s="9">
        <v>35.81</v>
      </c>
      <c r="CA6" s="9">
        <v>1.643</v>
      </c>
      <c r="CB6" s="9">
        <v>5.0309999999999997</v>
      </c>
      <c r="CC6" s="9">
        <v>0.35699999999999998</v>
      </c>
      <c r="CD6" s="9">
        <v>16.149999999999999</v>
      </c>
      <c r="CE6" s="9">
        <v>8.9</v>
      </c>
      <c r="CF6" s="9">
        <v>132.65</v>
      </c>
      <c r="CG6" s="9">
        <v>7.83</v>
      </c>
    </row>
    <row r="7" spans="1:85" x14ac:dyDescent="0.3">
      <c r="A7" s="2"/>
      <c r="B7" s="9">
        <v>0.27400000000000002</v>
      </c>
      <c r="C7" s="9">
        <v>6.8609999999999998</v>
      </c>
      <c r="D7" s="9">
        <v>0.98327500000000001</v>
      </c>
      <c r="E7" s="9">
        <v>24.5</v>
      </c>
      <c r="F7" s="9">
        <v>43.56</v>
      </c>
      <c r="G7" s="9">
        <v>36.630000000000003</v>
      </c>
      <c r="H7" s="9">
        <v>0.51300000000000001</v>
      </c>
      <c r="I7" s="9">
        <v>0.4</v>
      </c>
      <c r="J7" s="9">
        <v>4.0060000000000002</v>
      </c>
      <c r="K7" s="9">
        <v>0.55315999999999999</v>
      </c>
      <c r="L7" s="9">
        <v>23.5</v>
      </c>
      <c r="M7" s="9">
        <v>34.119999999999997</v>
      </c>
      <c r="N7" s="9">
        <v>35.604999999999997</v>
      </c>
      <c r="O7" s="9">
        <v>0.76600000000000001</v>
      </c>
      <c r="P7" s="9">
        <v>0.27700000000000002</v>
      </c>
      <c r="Q7" s="9">
        <v>4.415</v>
      </c>
      <c r="R7" s="9">
        <v>0.22014500000000004</v>
      </c>
      <c r="S7" s="9">
        <v>24</v>
      </c>
      <c r="T7" s="9">
        <v>63.844999999999999</v>
      </c>
      <c r="U7" s="9">
        <v>35.075000000000003</v>
      </c>
      <c r="V7" s="9">
        <v>1.1299999999999999</v>
      </c>
      <c r="W7" s="9">
        <v>0.40500000000000003</v>
      </c>
      <c r="X7" s="9">
        <v>4.1269999999999998</v>
      </c>
      <c r="Y7" s="9">
        <v>1.18702</v>
      </c>
      <c r="Z7" s="9">
        <v>15</v>
      </c>
      <c r="AA7" s="9">
        <v>47.314999999999998</v>
      </c>
      <c r="AB7" s="9">
        <v>34.012</v>
      </c>
      <c r="AC7" s="9">
        <v>2.58</v>
      </c>
      <c r="AD7" s="9">
        <v>0.70800000000000007</v>
      </c>
      <c r="AE7" s="9">
        <v>11.319000000000001</v>
      </c>
      <c r="AF7" s="9">
        <v>0.37777000000000005</v>
      </c>
      <c r="AG7" s="9">
        <v>28</v>
      </c>
      <c r="AH7" s="9">
        <v>25.885000000000002</v>
      </c>
      <c r="AI7" s="9">
        <v>73.819999999999993</v>
      </c>
      <c r="AJ7" s="9">
        <v>0.42799999999999999</v>
      </c>
      <c r="AK7" s="9">
        <v>0.35700000000000004</v>
      </c>
      <c r="AL7" s="9">
        <v>6.5069999999999997</v>
      </c>
      <c r="AM7" s="9">
        <v>0.36550500000000002</v>
      </c>
      <c r="AN7" s="9">
        <v>21</v>
      </c>
      <c r="AO7" s="9">
        <v>98.98</v>
      </c>
      <c r="AP7" s="9">
        <v>60.255000000000003</v>
      </c>
      <c r="AQ7" s="9">
        <v>1.46</v>
      </c>
      <c r="AR7" s="9">
        <v>1.19</v>
      </c>
      <c r="AS7" s="9">
        <v>9.33</v>
      </c>
      <c r="AT7" s="9">
        <v>1.533925</v>
      </c>
      <c r="AU7" s="9">
        <v>15.5</v>
      </c>
      <c r="AV7" s="9">
        <v>48.365000000000002</v>
      </c>
      <c r="AW7" s="9">
        <v>26.344999999999999</v>
      </c>
      <c r="AX7" s="9">
        <v>1.01</v>
      </c>
      <c r="AY7" s="9">
        <v>0.87900000000000011</v>
      </c>
      <c r="AZ7" s="9">
        <v>16.145</v>
      </c>
      <c r="BA7" s="9">
        <v>0.36103499999999999</v>
      </c>
      <c r="BB7" s="9">
        <v>22</v>
      </c>
      <c r="BC7" s="9">
        <v>18.13</v>
      </c>
      <c r="BD7" s="9">
        <v>46.795000000000002</v>
      </c>
      <c r="BE7" s="9">
        <v>0.28299999999999997</v>
      </c>
      <c r="BF7" s="9">
        <v>0.72400000000000009</v>
      </c>
      <c r="BG7" s="9">
        <v>11.715999999999999</v>
      </c>
      <c r="BH7" s="9">
        <v>0.57057500000000005</v>
      </c>
      <c r="BI7" s="9">
        <v>23.5</v>
      </c>
      <c r="BJ7" s="9">
        <v>68.915000000000006</v>
      </c>
      <c r="BK7" s="9">
        <v>68.704999999999998</v>
      </c>
      <c r="BL7" s="9">
        <v>1.03</v>
      </c>
      <c r="BM7" s="9">
        <v>7.0190000000000001</v>
      </c>
      <c r="BN7" s="9">
        <v>21.155999999999999</v>
      </c>
      <c r="BO7" s="9">
        <v>0.45600000000000002</v>
      </c>
      <c r="BP7" s="9">
        <v>13.5</v>
      </c>
      <c r="BQ7" s="9">
        <v>17.05</v>
      </c>
      <c r="BR7" s="9">
        <v>39.200000000000003</v>
      </c>
      <c r="BS7" s="9">
        <v>13.33</v>
      </c>
      <c r="BT7" s="9">
        <v>1.3320000000000001</v>
      </c>
      <c r="BU7" s="9">
        <v>5.0129999999999999</v>
      </c>
      <c r="BV7" s="9">
        <v>0.89400000000000002</v>
      </c>
      <c r="BW7" s="9">
        <v>44.1</v>
      </c>
      <c r="BX7" s="9">
        <v>14.11</v>
      </c>
      <c r="BY7" s="9">
        <v>80.7</v>
      </c>
      <c r="BZ7" s="9">
        <v>30.7</v>
      </c>
      <c r="CA7" s="9">
        <v>1.3540000000000001</v>
      </c>
      <c r="CB7" s="9">
        <v>4.2290000000000001</v>
      </c>
      <c r="CC7" s="9">
        <v>0.314</v>
      </c>
      <c r="CD7" s="9">
        <v>15.9</v>
      </c>
      <c r="CE7" s="9">
        <v>9.9600000000000009</v>
      </c>
      <c r="CF7" s="9">
        <v>134.35</v>
      </c>
      <c r="CG7" s="9">
        <v>9.02</v>
      </c>
    </row>
    <row r="8" spans="1:85" x14ac:dyDescent="0.3">
      <c r="A8" s="2"/>
      <c r="B8" s="9">
        <v>0.26900000000000002</v>
      </c>
      <c r="C8" s="9">
        <v>6.351</v>
      </c>
      <c r="D8" s="9">
        <v>0.99122999999999994</v>
      </c>
      <c r="E8" s="9">
        <v>24.5</v>
      </c>
      <c r="F8" s="9">
        <v>39.945</v>
      </c>
      <c r="G8" s="9">
        <v>34.265000000000001</v>
      </c>
      <c r="H8" s="9">
        <v>27.47</v>
      </c>
      <c r="I8" s="9">
        <v>0.83800000000000008</v>
      </c>
      <c r="J8" s="9">
        <v>4.26</v>
      </c>
      <c r="K8" s="9">
        <v>0.39983500000000005</v>
      </c>
      <c r="L8" s="9">
        <v>24.5</v>
      </c>
      <c r="M8" s="9">
        <v>35.35</v>
      </c>
      <c r="N8" s="9">
        <v>35.229999999999997</v>
      </c>
      <c r="O8" s="9">
        <v>0.79600000000000004</v>
      </c>
      <c r="P8" s="9">
        <v>0.22100000000000003</v>
      </c>
      <c r="Q8" s="9">
        <v>5.0510000000000002</v>
      </c>
      <c r="R8" s="9">
        <v>0.38322000000000006</v>
      </c>
      <c r="S8" s="9">
        <v>27.5</v>
      </c>
      <c r="T8" s="9">
        <v>65.614999999999995</v>
      </c>
      <c r="U8" s="9">
        <v>35.85</v>
      </c>
      <c r="V8" s="9">
        <v>0.75600000000000001</v>
      </c>
      <c r="W8" s="9">
        <v>0.27700000000000002</v>
      </c>
      <c r="X8" s="9">
        <v>3.7490000000000001</v>
      </c>
      <c r="Y8" s="9">
        <v>1.184925</v>
      </c>
      <c r="Z8" s="9">
        <v>15</v>
      </c>
      <c r="AA8" s="9">
        <v>44.545000000000002</v>
      </c>
      <c r="AB8" s="9">
        <v>28.265000000000001</v>
      </c>
      <c r="AC8" s="9">
        <v>2.0699999999999998</v>
      </c>
      <c r="AD8" s="9">
        <v>0.75700000000000012</v>
      </c>
      <c r="AE8" s="9">
        <v>9.7609999999999992</v>
      </c>
      <c r="AF8" s="9">
        <v>0.447245</v>
      </c>
      <c r="AG8" s="9">
        <v>27.5</v>
      </c>
      <c r="AH8" s="9">
        <v>26.565000000000001</v>
      </c>
      <c r="AI8" s="9">
        <v>78.56</v>
      </c>
      <c r="AJ8" s="9">
        <v>0.97899999999999998</v>
      </c>
      <c r="AK8" s="9">
        <v>0.35900000000000004</v>
      </c>
      <c r="AL8" s="9">
        <v>6.0389999999999997</v>
      </c>
      <c r="AM8" s="9">
        <v>0.32547000000000009</v>
      </c>
      <c r="AN8" s="9">
        <v>21</v>
      </c>
      <c r="AO8" s="9">
        <v>90.954999999999998</v>
      </c>
      <c r="AP8" s="9">
        <v>59.97</v>
      </c>
      <c r="AQ8" s="9">
        <v>1.1299999999999999</v>
      </c>
      <c r="AR8" s="9">
        <v>1.208</v>
      </c>
      <c r="AS8" s="9">
        <v>7.718</v>
      </c>
      <c r="AT8" s="9">
        <v>1.5676600000000001</v>
      </c>
      <c r="AU8" s="9">
        <v>17.5</v>
      </c>
      <c r="AV8" s="9">
        <v>49</v>
      </c>
      <c r="AW8" s="9">
        <v>26.26</v>
      </c>
      <c r="AX8" s="9">
        <v>0.85200000000000009</v>
      </c>
      <c r="AY8" s="9">
        <v>0.84200000000000008</v>
      </c>
      <c r="AZ8" s="9">
        <v>13.657</v>
      </c>
      <c r="BA8" s="9">
        <v>0.51729000000000003</v>
      </c>
      <c r="BB8" s="9">
        <v>25.5</v>
      </c>
      <c r="BC8" s="9">
        <v>23.984999999999999</v>
      </c>
      <c r="BD8" s="9">
        <v>55.55</v>
      </c>
      <c r="BE8" s="9">
        <v>0.38800000000000001</v>
      </c>
      <c r="BF8" s="9">
        <v>0.49600000000000005</v>
      </c>
      <c r="BG8" s="9">
        <v>9.8279999999999994</v>
      </c>
      <c r="BH8" s="9">
        <v>0.70700500000000011</v>
      </c>
      <c r="BI8" s="9">
        <v>22</v>
      </c>
      <c r="BJ8" s="9">
        <v>51.09</v>
      </c>
      <c r="BK8" s="9">
        <v>62.384999999999998</v>
      </c>
      <c r="BL8" s="9">
        <v>0.84799999999999998</v>
      </c>
      <c r="BM8" s="9">
        <v>5.39</v>
      </c>
      <c r="BN8" s="9">
        <v>21.324000000000002</v>
      </c>
      <c r="BO8" s="9">
        <v>0.28199999999999997</v>
      </c>
      <c r="BP8" s="9">
        <v>13.700000000000001</v>
      </c>
      <c r="BQ8" s="9">
        <v>11.27</v>
      </c>
      <c r="BR8" s="9">
        <v>38.1</v>
      </c>
      <c r="BS8" s="9">
        <v>11.57</v>
      </c>
      <c r="BT8" s="9">
        <v>1.9159999999999999</v>
      </c>
      <c r="BU8" s="9">
        <v>7.69</v>
      </c>
      <c r="BV8" s="9">
        <v>0.93400000000000005</v>
      </c>
      <c r="BW8" s="9">
        <v>32.15</v>
      </c>
      <c r="BX8" s="9">
        <v>12.84</v>
      </c>
      <c r="BY8" s="9">
        <v>70.25</v>
      </c>
      <c r="BZ8" s="9">
        <v>35.33</v>
      </c>
      <c r="CA8" s="9">
        <v>0.67300000000000004</v>
      </c>
      <c r="CB8" s="9">
        <v>2.2389999999999999</v>
      </c>
      <c r="CC8" s="9">
        <v>0.33500000000000002</v>
      </c>
      <c r="CD8" s="9">
        <v>16.75</v>
      </c>
      <c r="CE8" s="9">
        <v>10.17</v>
      </c>
      <c r="CF8" s="9">
        <v>139.25</v>
      </c>
      <c r="CG8" s="9">
        <v>5.69</v>
      </c>
    </row>
    <row r="9" spans="1:85" x14ac:dyDescent="0.3">
      <c r="A9" s="2"/>
      <c r="B9" s="9">
        <v>0.26100000000000001</v>
      </c>
      <c r="C9" s="9">
        <v>6.2889999999999997</v>
      </c>
      <c r="D9" s="9">
        <v>1.2373099999999999</v>
      </c>
      <c r="E9" s="9">
        <v>27</v>
      </c>
      <c r="F9" s="9">
        <v>45.25</v>
      </c>
      <c r="G9" s="9">
        <v>34.97</v>
      </c>
      <c r="H9" s="9">
        <v>20.62</v>
      </c>
      <c r="I9" s="9">
        <v>0.49000000000000005</v>
      </c>
      <c r="J9" s="9">
        <v>4.3470000000000004</v>
      </c>
      <c r="K9" s="9">
        <v>0.59030500000000008</v>
      </c>
      <c r="L9" s="9">
        <v>25.5</v>
      </c>
      <c r="M9" s="9">
        <v>37.619999999999997</v>
      </c>
      <c r="N9" s="9">
        <v>35.64</v>
      </c>
      <c r="O9" s="9">
        <v>0.79800000000000004</v>
      </c>
      <c r="P9" s="9">
        <v>0.255</v>
      </c>
      <c r="Q9" s="9">
        <v>4.7780000000000005</v>
      </c>
      <c r="R9" s="9">
        <v>0.28236000000000006</v>
      </c>
      <c r="S9" s="9">
        <v>29</v>
      </c>
      <c r="T9" s="9">
        <v>72.319999999999993</v>
      </c>
      <c r="U9" s="9">
        <v>39.340000000000003</v>
      </c>
      <c r="V9" s="9">
        <v>0.99</v>
      </c>
      <c r="W9" s="9">
        <v>0.28200000000000003</v>
      </c>
      <c r="X9" s="9">
        <v>3.6059999999999999</v>
      </c>
      <c r="Y9" s="9">
        <v>1.0768249999999999</v>
      </c>
      <c r="Z9" s="9">
        <v>15</v>
      </c>
      <c r="AA9" s="9">
        <v>34.685000000000002</v>
      </c>
      <c r="AB9" s="9">
        <v>25.88</v>
      </c>
      <c r="AC9" s="9">
        <v>1.34</v>
      </c>
      <c r="AD9" s="9">
        <v>0.6070000000000001</v>
      </c>
      <c r="AE9" s="9">
        <v>10.391999999999999</v>
      </c>
      <c r="AF9" s="9">
        <v>0.59526000000000001</v>
      </c>
      <c r="AG9" s="9">
        <v>26.5</v>
      </c>
      <c r="AH9" s="9">
        <v>24.545000000000002</v>
      </c>
      <c r="AI9" s="9">
        <v>71.775000000000006</v>
      </c>
      <c r="AJ9" s="9">
        <v>0.71799999999999997</v>
      </c>
      <c r="AK9" s="9">
        <v>0.44500000000000006</v>
      </c>
      <c r="AL9" s="9">
        <v>6.9119999999999999</v>
      </c>
      <c r="AM9" s="9">
        <v>0.38131500000000007</v>
      </c>
      <c r="AN9" s="9">
        <v>21</v>
      </c>
      <c r="AO9" s="9">
        <v>98.27</v>
      </c>
      <c r="AP9" s="9">
        <v>62.784999999999997</v>
      </c>
      <c r="AQ9" s="9">
        <v>1.49</v>
      </c>
      <c r="AR9" s="9">
        <v>1.0109999999999999</v>
      </c>
      <c r="AS9" s="9">
        <v>7.39</v>
      </c>
      <c r="AT9" s="9">
        <v>1.4680550000000001</v>
      </c>
      <c r="AU9" s="9">
        <v>16.5</v>
      </c>
      <c r="AV9" s="9">
        <v>51.52</v>
      </c>
      <c r="AW9" s="9">
        <v>25.4</v>
      </c>
      <c r="AX9" s="9">
        <v>0.746</v>
      </c>
      <c r="AY9" s="9">
        <v>0.82900000000000007</v>
      </c>
      <c r="AZ9" s="9">
        <v>13.329000000000001</v>
      </c>
      <c r="BA9" s="9">
        <v>0.52429500000000007</v>
      </c>
      <c r="BB9" s="9">
        <v>23.5</v>
      </c>
      <c r="BC9" s="9">
        <v>22.145</v>
      </c>
      <c r="BD9" s="9">
        <v>54.615000000000002</v>
      </c>
      <c r="BE9" s="9">
        <v>0.35899999999999999</v>
      </c>
      <c r="BF9" s="9">
        <v>0.50600000000000001</v>
      </c>
      <c r="BG9" s="9">
        <v>9.843</v>
      </c>
      <c r="BH9" s="9">
        <v>0.48924499999999999</v>
      </c>
      <c r="BI9" s="9">
        <v>21</v>
      </c>
      <c r="BJ9" s="9">
        <v>48.695</v>
      </c>
      <c r="BK9" s="9">
        <v>60.23</v>
      </c>
      <c r="BL9" s="9">
        <v>0.92800000000000005</v>
      </c>
      <c r="BM9" s="9">
        <v>4.9400000000000004</v>
      </c>
      <c r="BN9" s="9">
        <v>9.14</v>
      </c>
      <c r="BO9" s="9">
        <v>0.45400000000000001</v>
      </c>
      <c r="BP9" s="9">
        <v>13.25</v>
      </c>
      <c r="BQ9" s="9">
        <v>10.31</v>
      </c>
      <c r="BR9" s="9">
        <v>32.6</v>
      </c>
      <c r="BS9" s="9">
        <v>12</v>
      </c>
      <c r="BT9" s="9">
        <v>0.76900000000000002</v>
      </c>
      <c r="BU9" s="9">
        <v>4.891</v>
      </c>
      <c r="BV9" s="9">
        <v>0.29399999999999998</v>
      </c>
      <c r="BW9" s="9">
        <v>31.45</v>
      </c>
      <c r="BX9" s="9">
        <v>11.1</v>
      </c>
      <c r="BY9" s="9">
        <v>68.5</v>
      </c>
      <c r="BZ9" s="9">
        <v>26.03</v>
      </c>
      <c r="CA9" s="9">
        <v>0.48699999999999999</v>
      </c>
      <c r="CB9" s="9">
        <v>2.6669999999999998</v>
      </c>
      <c r="CC9" s="9">
        <v>0.129</v>
      </c>
      <c r="CD9" s="9">
        <v>16.95</v>
      </c>
      <c r="CE9" s="9">
        <v>3.97</v>
      </c>
      <c r="CF9" s="9">
        <v>144.4</v>
      </c>
      <c r="CG9" s="10"/>
    </row>
    <row r="10" spans="1:85" x14ac:dyDescent="0.3">
      <c r="A10" s="2"/>
      <c r="B10" s="9">
        <v>0.29400000000000004</v>
      </c>
      <c r="C10" s="9">
        <v>5.3230000000000004</v>
      </c>
      <c r="D10" s="9">
        <v>1.1178250000000001</v>
      </c>
      <c r="E10" s="9">
        <v>30</v>
      </c>
      <c r="F10" s="9">
        <v>50.104999999999997</v>
      </c>
      <c r="G10" s="9">
        <v>37.04</v>
      </c>
      <c r="H10" s="9">
        <v>0.98199999999999998</v>
      </c>
      <c r="I10" s="9">
        <v>0.37100000000000005</v>
      </c>
      <c r="J10" s="9">
        <v>3.601</v>
      </c>
      <c r="K10" s="9">
        <v>0.62736000000000003</v>
      </c>
      <c r="L10" s="9">
        <v>25.5</v>
      </c>
      <c r="M10" s="9">
        <v>36.314999999999998</v>
      </c>
      <c r="N10" s="9">
        <v>35.445</v>
      </c>
      <c r="O10" s="9">
        <v>0.66800000000000004</v>
      </c>
      <c r="P10" s="9">
        <v>0.251</v>
      </c>
      <c r="Q10" s="9">
        <v>4.9770000000000003</v>
      </c>
      <c r="R10" s="9">
        <v>0.19328000000000004</v>
      </c>
      <c r="S10" s="9">
        <v>31</v>
      </c>
      <c r="T10" s="9">
        <v>79.555000000000007</v>
      </c>
      <c r="U10" s="9">
        <v>38.524999999999999</v>
      </c>
      <c r="V10" s="9">
        <v>1.02</v>
      </c>
      <c r="W10" s="9">
        <v>0.35800000000000004</v>
      </c>
      <c r="X10" s="9">
        <v>3.0870000000000002</v>
      </c>
      <c r="Y10" s="9">
        <v>1.04294</v>
      </c>
      <c r="Z10" s="9">
        <v>15</v>
      </c>
      <c r="AA10" s="9">
        <v>36.56</v>
      </c>
      <c r="AB10" s="9">
        <v>26.445</v>
      </c>
      <c r="AC10" s="9">
        <v>1.1299999999999999</v>
      </c>
      <c r="AD10" s="9">
        <v>0.66200000000000014</v>
      </c>
      <c r="AE10" s="9">
        <v>10.082000000000001</v>
      </c>
      <c r="AF10" s="9">
        <v>0.45142000000000004</v>
      </c>
      <c r="AG10" s="9">
        <v>27</v>
      </c>
      <c r="AH10" s="9">
        <v>25.49</v>
      </c>
      <c r="AI10" s="9">
        <v>74.62</v>
      </c>
      <c r="AJ10" s="9">
        <v>0.62</v>
      </c>
      <c r="AK10" s="9">
        <v>0.44800000000000006</v>
      </c>
      <c r="AL10" s="9">
        <v>6.6639999999999997</v>
      </c>
      <c r="AM10" s="9">
        <v>0.30811500000000003</v>
      </c>
      <c r="AN10" s="9">
        <v>20.5</v>
      </c>
      <c r="AO10" s="9">
        <v>90.094999999999999</v>
      </c>
      <c r="AP10" s="9">
        <v>56.734999999999999</v>
      </c>
      <c r="AQ10" s="9">
        <v>1.05</v>
      </c>
      <c r="AR10" s="9">
        <v>0.65100000000000013</v>
      </c>
      <c r="AS10" s="9">
        <v>6.3620000000000001</v>
      </c>
      <c r="AT10" s="9">
        <v>1.4237600000000001</v>
      </c>
      <c r="AU10" s="9">
        <v>16.5</v>
      </c>
      <c r="AV10" s="9">
        <v>49.664999999999999</v>
      </c>
      <c r="AW10" s="9">
        <v>25.21</v>
      </c>
      <c r="AX10" s="9">
        <v>0.72</v>
      </c>
      <c r="AY10" s="9">
        <v>0.52800000000000002</v>
      </c>
      <c r="AZ10" s="9">
        <v>13.548999999999999</v>
      </c>
      <c r="BA10" s="9">
        <v>0.43216000000000004</v>
      </c>
      <c r="BB10" s="9">
        <v>21</v>
      </c>
      <c r="BC10" s="9">
        <v>23.864999999999998</v>
      </c>
      <c r="BD10" s="9">
        <v>46.305</v>
      </c>
      <c r="BE10" s="9">
        <v>0.28999999999999998</v>
      </c>
      <c r="BF10" s="9">
        <v>0.67300000000000015</v>
      </c>
      <c r="BG10" s="9">
        <v>11.654</v>
      </c>
      <c r="BH10" s="9">
        <v>0.92861000000000005</v>
      </c>
      <c r="BI10" s="9">
        <v>23.5</v>
      </c>
      <c r="BJ10" s="9">
        <v>57.994999999999997</v>
      </c>
      <c r="BK10" s="9">
        <v>65.37</v>
      </c>
      <c r="BL10" s="9">
        <v>0.88100000000000001</v>
      </c>
      <c r="BM10" s="9">
        <v>4.7779999999999996</v>
      </c>
      <c r="BN10" s="9">
        <v>7.9660000000000002</v>
      </c>
      <c r="BO10" s="9">
        <v>0.58299999999999996</v>
      </c>
      <c r="BP10" s="9" t="s">
        <v>32</v>
      </c>
      <c r="BQ10" s="9">
        <v>10.06</v>
      </c>
      <c r="BR10" s="9" t="s">
        <v>32</v>
      </c>
      <c r="BS10" s="9" t="s">
        <v>32</v>
      </c>
      <c r="BT10" s="9">
        <v>1.4930000000000001</v>
      </c>
      <c r="BU10" s="9">
        <v>6.83</v>
      </c>
      <c r="BV10" s="9">
        <v>0.34200000000000003</v>
      </c>
      <c r="BW10" s="9" t="s">
        <v>32</v>
      </c>
      <c r="BX10" s="9">
        <v>14.99</v>
      </c>
      <c r="BY10" s="9" t="s">
        <v>32</v>
      </c>
      <c r="BZ10" s="9">
        <v>6.55</v>
      </c>
      <c r="CA10" s="9">
        <v>1.3</v>
      </c>
      <c r="CB10" s="9" t="s">
        <v>32</v>
      </c>
      <c r="CC10" s="9">
        <v>0.13900000000000001</v>
      </c>
      <c r="CD10" s="9" t="s">
        <v>32</v>
      </c>
      <c r="CE10" s="9">
        <v>3.63</v>
      </c>
      <c r="CF10" s="9" t="s">
        <v>32</v>
      </c>
      <c r="CG10" s="9" t="s">
        <v>32</v>
      </c>
    </row>
    <row r="11" spans="1:85" x14ac:dyDescent="0.3">
      <c r="A11" s="2"/>
      <c r="B11" s="9">
        <v>0.30100000000000005</v>
      </c>
      <c r="C11" s="9">
        <v>5.03</v>
      </c>
      <c r="D11" s="9">
        <v>1.1336249999999999</v>
      </c>
      <c r="E11" s="9">
        <v>21</v>
      </c>
      <c r="F11" s="9">
        <v>44.244999999999997</v>
      </c>
      <c r="G11" s="9">
        <v>36.24</v>
      </c>
      <c r="H11" s="9">
        <v>0.629</v>
      </c>
      <c r="I11" s="9">
        <v>0.28700000000000003</v>
      </c>
      <c r="J11" s="9">
        <v>4.0810000000000004</v>
      </c>
      <c r="K11" s="9">
        <v>0.38478500000000004</v>
      </c>
      <c r="L11" s="9">
        <v>27.5</v>
      </c>
      <c r="M11" s="9">
        <v>29.46</v>
      </c>
      <c r="N11" s="9">
        <v>38</v>
      </c>
      <c r="O11" s="9">
        <v>0.29996</v>
      </c>
      <c r="P11" s="9">
        <v>0.22300000000000003</v>
      </c>
      <c r="Q11" s="9">
        <v>4.6710000000000003</v>
      </c>
      <c r="R11" s="9">
        <v>0.52134500000000006</v>
      </c>
      <c r="S11" s="9">
        <v>22.5</v>
      </c>
      <c r="T11" s="9">
        <v>64.760000000000005</v>
      </c>
      <c r="U11" s="9">
        <v>34.17</v>
      </c>
      <c r="V11" s="9">
        <v>1.42</v>
      </c>
      <c r="W11" s="9">
        <v>0.34200000000000008</v>
      </c>
      <c r="X11" s="9">
        <v>3.2349999999999999</v>
      </c>
      <c r="Y11" s="9">
        <v>0.92182000000000008</v>
      </c>
      <c r="Z11" s="9">
        <v>15</v>
      </c>
      <c r="AA11" s="9">
        <v>31.52</v>
      </c>
      <c r="AB11" s="9">
        <v>25.405000000000001</v>
      </c>
      <c r="AC11" s="9">
        <v>0.14399999999999999</v>
      </c>
      <c r="AD11" s="9">
        <v>0.54200000000000004</v>
      </c>
      <c r="AE11" s="9">
        <v>11.252000000000001</v>
      </c>
      <c r="AF11" s="9">
        <v>0.91956499999999997</v>
      </c>
      <c r="AG11" s="9">
        <v>25.5</v>
      </c>
      <c r="AH11" s="9">
        <v>30.465</v>
      </c>
      <c r="AI11" s="9">
        <v>61.805</v>
      </c>
      <c r="AJ11" s="9">
        <v>0.75600000000000001</v>
      </c>
      <c r="AK11" s="9">
        <v>0.56800000000000006</v>
      </c>
      <c r="AL11" s="9">
        <v>6.6159999999999997</v>
      </c>
      <c r="AM11" s="9">
        <v>0.30193000000000003</v>
      </c>
      <c r="AN11" s="9">
        <v>20</v>
      </c>
      <c r="AO11" s="9">
        <v>64.084999999999994</v>
      </c>
      <c r="AP11" s="9">
        <v>51.795000000000002</v>
      </c>
      <c r="AQ11" s="9">
        <v>1.1499999999999999</v>
      </c>
      <c r="AR11" s="9">
        <v>0.66400000000000015</v>
      </c>
      <c r="AS11" s="9">
        <v>6.6120000000000001</v>
      </c>
      <c r="AT11" s="9">
        <v>1.5910150000000001</v>
      </c>
      <c r="AU11" s="9">
        <v>17</v>
      </c>
      <c r="AV11" s="9">
        <v>57.704999999999998</v>
      </c>
      <c r="AW11" s="9">
        <v>25.664999999999999</v>
      </c>
      <c r="AX11" s="9">
        <v>0.83099999999999996</v>
      </c>
      <c r="AY11" s="9">
        <v>0.47400000000000003</v>
      </c>
      <c r="AZ11" s="9">
        <v>11.223000000000001</v>
      </c>
      <c r="BA11" s="9">
        <v>0.43356000000000006</v>
      </c>
      <c r="BB11" s="9">
        <v>20.5</v>
      </c>
      <c r="BC11" s="9">
        <v>24.3</v>
      </c>
      <c r="BD11" s="9">
        <v>44.85</v>
      </c>
      <c r="BE11" s="9">
        <v>0.45200000000000001</v>
      </c>
      <c r="BF11" s="9">
        <v>0.62800000000000011</v>
      </c>
      <c r="BG11" s="9">
        <v>10.724</v>
      </c>
      <c r="BH11" s="9">
        <v>0.48194000000000004</v>
      </c>
      <c r="BI11" s="9">
        <v>21</v>
      </c>
      <c r="BJ11" s="9">
        <v>48.79</v>
      </c>
      <c r="BK11" s="9">
        <v>55.94</v>
      </c>
      <c r="BL11" s="9">
        <v>0.90600000000000003</v>
      </c>
      <c r="BM11" s="9">
        <v>5.4489999999999998</v>
      </c>
      <c r="BN11" s="9">
        <v>10.095000000000001</v>
      </c>
      <c r="BO11" s="9">
        <v>0.36699999999999999</v>
      </c>
      <c r="BQ11" s="9">
        <v>10.790000000000001</v>
      </c>
      <c r="BT11" s="9">
        <v>1.171</v>
      </c>
      <c r="BU11" s="9">
        <v>6.2110000000000003</v>
      </c>
      <c r="BV11" s="9">
        <v>0.24399999999999999</v>
      </c>
      <c r="BX11" s="9">
        <v>12.790000000000001</v>
      </c>
      <c r="BZ11" s="9">
        <v>6.3</v>
      </c>
      <c r="CA11" s="9">
        <v>1.07</v>
      </c>
      <c r="CC11" s="9">
        <v>0.11899999999999999</v>
      </c>
      <c r="CE11" s="9">
        <v>3.56</v>
      </c>
      <c r="CG11" s="9" t="s">
        <v>32</v>
      </c>
    </row>
    <row r="12" spans="1:85" x14ac:dyDescent="0.3">
      <c r="A12" s="2"/>
      <c r="B12" s="9">
        <v>0.32400000000000007</v>
      </c>
      <c r="C12" s="9">
        <v>5.0179999999999998</v>
      </c>
      <c r="D12" s="9">
        <v>1.1259999999999999</v>
      </c>
      <c r="E12" s="9">
        <v>22.5</v>
      </c>
      <c r="F12" s="9">
        <v>39.31</v>
      </c>
      <c r="G12" s="9">
        <v>34.68</v>
      </c>
      <c r="H12" s="9">
        <v>27.02</v>
      </c>
      <c r="I12" s="9">
        <v>0.31700000000000006</v>
      </c>
      <c r="J12" s="9">
        <v>5.7190000000000003</v>
      </c>
      <c r="K12" s="9">
        <v>0.14426500000000003</v>
      </c>
      <c r="L12" s="9">
        <v>27</v>
      </c>
      <c r="M12" s="9">
        <v>29.39</v>
      </c>
      <c r="N12" s="9">
        <v>37.840000000000003</v>
      </c>
      <c r="O12" s="9">
        <v>0.13600000000000001</v>
      </c>
      <c r="P12" s="9">
        <v>0.27600000000000002</v>
      </c>
      <c r="Q12" s="9">
        <v>5.2220000000000004</v>
      </c>
      <c r="R12" s="9">
        <v>0.45273499999999994</v>
      </c>
      <c r="S12" s="9">
        <v>26</v>
      </c>
      <c r="T12" s="9">
        <v>64.790000000000006</v>
      </c>
      <c r="U12" s="9">
        <v>38.244999999999997</v>
      </c>
      <c r="V12" s="9">
        <v>0.997</v>
      </c>
      <c r="W12" s="9">
        <v>0.40100000000000002</v>
      </c>
      <c r="X12" s="9">
        <v>3.3980000000000001</v>
      </c>
      <c r="Y12" s="9">
        <v>1.3096000000000001</v>
      </c>
      <c r="Z12" s="9">
        <v>15.5</v>
      </c>
      <c r="AA12" s="9">
        <v>37.130000000000003</v>
      </c>
      <c r="AB12" s="9">
        <v>26.44</v>
      </c>
      <c r="AC12" s="9">
        <v>0.20300000000000001</v>
      </c>
      <c r="AD12" s="9">
        <v>0.47800000000000004</v>
      </c>
      <c r="AE12" s="9">
        <v>14.65</v>
      </c>
      <c r="AF12" s="9">
        <v>0.8898250000000002</v>
      </c>
      <c r="AG12" s="9">
        <v>27</v>
      </c>
      <c r="AH12" s="9">
        <v>34.770000000000003</v>
      </c>
      <c r="AI12" s="9">
        <v>65.984999999999999</v>
      </c>
      <c r="AJ12" s="9">
        <v>1.76</v>
      </c>
      <c r="AK12" s="9">
        <v>0.57700000000000007</v>
      </c>
      <c r="AL12" s="9">
        <v>7.3230000000000004</v>
      </c>
      <c r="AM12" s="9">
        <v>0.24338500000000002</v>
      </c>
      <c r="AN12" s="9">
        <v>20</v>
      </c>
      <c r="AO12" s="9">
        <v>52.825000000000003</v>
      </c>
      <c r="AP12" s="9">
        <v>50.225000000000001</v>
      </c>
      <c r="AQ12" s="9">
        <v>0.41099999999999998</v>
      </c>
      <c r="AR12" s="9" t="s">
        <v>32</v>
      </c>
      <c r="AS12" s="9" t="s">
        <v>32</v>
      </c>
      <c r="AT12" s="9">
        <v>1.507215</v>
      </c>
      <c r="AU12" s="9">
        <v>18.5</v>
      </c>
      <c r="AV12" s="9">
        <v>49.46</v>
      </c>
      <c r="AW12" s="9">
        <v>26.745000000000001</v>
      </c>
      <c r="AX12" s="9" t="s">
        <v>32</v>
      </c>
      <c r="AY12" s="9">
        <v>0.7330000000000001</v>
      </c>
      <c r="AZ12" s="9">
        <v>17.186</v>
      </c>
      <c r="BA12" s="9">
        <v>0.6437400000000002</v>
      </c>
      <c r="BB12" s="9">
        <v>22.5</v>
      </c>
      <c r="BC12" s="9">
        <v>31.125</v>
      </c>
      <c r="BD12" s="9">
        <v>51.104999999999997</v>
      </c>
      <c r="BE12" s="9">
        <v>0.438</v>
      </c>
      <c r="BF12" s="9">
        <v>0.69900000000000018</v>
      </c>
      <c r="BG12" s="9">
        <v>11.314</v>
      </c>
      <c r="BH12" s="9">
        <v>0.45366000000000001</v>
      </c>
      <c r="BI12" s="9">
        <v>20.5</v>
      </c>
      <c r="BJ12" s="9">
        <v>47.3</v>
      </c>
      <c r="BK12" s="9">
        <v>54.805</v>
      </c>
      <c r="BL12" s="9" t="s">
        <v>32</v>
      </c>
      <c r="BM12" s="9">
        <v>4.17</v>
      </c>
      <c r="BN12" s="9">
        <v>13.120000000000001</v>
      </c>
      <c r="BO12" s="9">
        <v>1.0880000000000001</v>
      </c>
      <c r="BQ12" s="9">
        <v>32</v>
      </c>
      <c r="BT12" s="9">
        <v>1.21</v>
      </c>
      <c r="BU12" s="9">
        <v>6.2250000000000005</v>
      </c>
      <c r="BV12" s="9">
        <v>0.55400000000000005</v>
      </c>
      <c r="BX12" s="9">
        <v>34.049999999999997</v>
      </c>
      <c r="CA12" s="9">
        <v>0.66400000000000003</v>
      </c>
      <c r="CC12" s="9">
        <v>0.45700000000000002</v>
      </c>
      <c r="CE12" s="9">
        <v>27.2</v>
      </c>
      <c r="CG12" s="9" t="s">
        <v>32</v>
      </c>
    </row>
    <row r="13" spans="1:85" x14ac:dyDescent="0.3">
      <c r="A13" s="2"/>
      <c r="B13" s="9" t="s">
        <v>32</v>
      </c>
      <c r="C13" s="9" t="s">
        <v>32</v>
      </c>
      <c r="D13" s="9">
        <v>1.07572</v>
      </c>
      <c r="E13" s="9">
        <v>24.5</v>
      </c>
      <c r="F13" s="9">
        <v>40.115000000000002</v>
      </c>
      <c r="G13" s="9">
        <v>34.674999999999997</v>
      </c>
      <c r="H13" s="9">
        <v>25.1</v>
      </c>
      <c r="I13" s="9">
        <v>0.35500000000000004</v>
      </c>
      <c r="J13" s="9">
        <v>4.077</v>
      </c>
      <c r="K13" s="9">
        <v>0.37613000000000002</v>
      </c>
      <c r="L13" s="9">
        <v>27</v>
      </c>
      <c r="M13" s="9">
        <v>26.614999999999998</v>
      </c>
      <c r="N13" s="9">
        <v>35.645000000000003</v>
      </c>
      <c r="O13" s="9">
        <v>0.33300000000000002</v>
      </c>
      <c r="P13" s="9">
        <v>0.30900000000000005</v>
      </c>
      <c r="Q13" s="9">
        <v>5.2190000000000003</v>
      </c>
      <c r="R13" s="9">
        <v>0.50350499999999998</v>
      </c>
      <c r="S13" s="9">
        <v>29.5</v>
      </c>
      <c r="T13" s="9">
        <v>78.66</v>
      </c>
      <c r="U13" s="9">
        <v>39.575000000000003</v>
      </c>
      <c r="V13" s="9">
        <v>2.02</v>
      </c>
      <c r="W13" s="9">
        <v>0.37600000000000006</v>
      </c>
      <c r="X13" s="9">
        <v>3.6470000000000002</v>
      </c>
      <c r="Y13" s="9">
        <v>1.7064950000000001</v>
      </c>
      <c r="Z13" s="9">
        <v>15</v>
      </c>
      <c r="AA13" s="9">
        <v>71.954999999999998</v>
      </c>
      <c r="AB13" s="9">
        <v>33.19</v>
      </c>
      <c r="AC13" s="9">
        <v>0.11</v>
      </c>
      <c r="AD13" s="9">
        <v>0.54</v>
      </c>
      <c r="AE13" s="9">
        <v>13.510999999999999</v>
      </c>
      <c r="AF13" s="9">
        <v>0.92843500000000001</v>
      </c>
      <c r="AG13" s="9">
        <v>26.5</v>
      </c>
      <c r="AH13" s="9">
        <v>35.03</v>
      </c>
      <c r="AI13" s="9">
        <v>63.4</v>
      </c>
      <c r="AJ13" s="9">
        <v>0.60699999999999998</v>
      </c>
      <c r="AK13" s="9">
        <v>0.61900000000000011</v>
      </c>
      <c r="AL13" s="9">
        <v>7.7430000000000003</v>
      </c>
      <c r="AM13" s="9">
        <v>0.29826000000000003</v>
      </c>
      <c r="AN13" s="9">
        <v>19.5</v>
      </c>
      <c r="AO13" s="9">
        <v>50.854999999999997</v>
      </c>
      <c r="AP13" s="9">
        <v>49.05</v>
      </c>
      <c r="AQ13" s="9">
        <v>1.41</v>
      </c>
      <c r="AR13" s="9" t="s">
        <v>32</v>
      </c>
      <c r="AS13" s="9" t="s">
        <v>32</v>
      </c>
      <c r="AT13" s="9">
        <v>1.3780650000000001</v>
      </c>
      <c r="AU13" s="9">
        <v>16.5</v>
      </c>
      <c r="AV13" s="9">
        <v>43.15</v>
      </c>
      <c r="AW13" s="9">
        <v>24.56</v>
      </c>
      <c r="AX13" s="9" t="s">
        <v>32</v>
      </c>
      <c r="AY13" s="9">
        <v>0.71000000000000008</v>
      </c>
      <c r="AZ13" s="9">
        <v>16.672000000000001</v>
      </c>
      <c r="BA13" s="9">
        <v>0.35188500000000006</v>
      </c>
      <c r="BB13" s="9">
        <v>24</v>
      </c>
      <c r="BC13" s="9">
        <v>17.305</v>
      </c>
      <c r="BD13" s="9">
        <v>58.774999999999999</v>
      </c>
      <c r="BE13" s="9" t="s">
        <v>32</v>
      </c>
      <c r="BF13" s="9">
        <v>0.56300000000000006</v>
      </c>
      <c r="BG13" s="9">
        <v>10.438000000000001</v>
      </c>
      <c r="BH13" s="9">
        <v>0.50055499999999997</v>
      </c>
      <c r="BI13" s="9">
        <v>21</v>
      </c>
      <c r="BJ13" s="9">
        <v>49.67</v>
      </c>
      <c r="BK13" s="9">
        <v>55.1</v>
      </c>
      <c r="BL13" s="9" t="s">
        <v>32</v>
      </c>
      <c r="BM13" s="9">
        <v>4.2460000000000004</v>
      </c>
      <c r="BN13" s="9">
        <v>12.757999999999999</v>
      </c>
      <c r="BO13" s="9">
        <v>0.98899999999999999</v>
      </c>
      <c r="BP13" s="9" t="s">
        <v>32</v>
      </c>
      <c r="BQ13" s="9">
        <v>31.7</v>
      </c>
      <c r="BR13" s="9" t="s">
        <v>32</v>
      </c>
      <c r="BS13" s="9" t="s">
        <v>32</v>
      </c>
      <c r="BT13" s="9">
        <v>2.29</v>
      </c>
      <c r="BV13" s="9">
        <v>0.54400000000000004</v>
      </c>
      <c r="BW13" s="9" t="s">
        <v>32</v>
      </c>
      <c r="BX13" s="9">
        <v>32.700000000000003</v>
      </c>
      <c r="BY13" s="9" t="s">
        <v>32</v>
      </c>
      <c r="CB13" s="9" t="s">
        <v>32</v>
      </c>
      <c r="CC13" s="9">
        <v>0.44700000000000001</v>
      </c>
      <c r="CD13" s="9" t="s">
        <v>32</v>
      </c>
      <c r="CE13" s="9">
        <v>26.2</v>
      </c>
      <c r="CF13" s="9" t="s">
        <v>32</v>
      </c>
      <c r="CG13" s="9" t="s">
        <v>32</v>
      </c>
    </row>
    <row r="14" spans="1:85" x14ac:dyDescent="0.3">
      <c r="A14" s="2"/>
      <c r="B14" s="9" t="s">
        <v>32</v>
      </c>
      <c r="C14" s="9" t="s">
        <v>32</v>
      </c>
      <c r="D14" s="9">
        <v>0.83183000000000007</v>
      </c>
      <c r="E14" s="9">
        <v>31</v>
      </c>
      <c r="F14" s="9">
        <v>51.6</v>
      </c>
      <c r="G14" s="9">
        <v>39.024999999999999</v>
      </c>
      <c r="H14" s="9">
        <v>0.45100000000000001</v>
      </c>
      <c r="I14" s="9">
        <v>0.47000000000000003</v>
      </c>
      <c r="J14" s="9">
        <v>4.5039999999999996</v>
      </c>
      <c r="K14" s="9">
        <v>0.54620999999999997</v>
      </c>
      <c r="L14" s="9">
        <v>30</v>
      </c>
      <c r="M14" s="9">
        <v>35.354999999999997</v>
      </c>
      <c r="N14" s="9">
        <v>40.414999999999999</v>
      </c>
      <c r="O14" s="9">
        <v>1.01</v>
      </c>
      <c r="P14" s="9">
        <v>0.29300000000000004</v>
      </c>
      <c r="Q14" s="9">
        <v>5.4059999999999997</v>
      </c>
      <c r="R14" s="9">
        <v>0.46705000000000002</v>
      </c>
      <c r="S14" s="9">
        <v>30</v>
      </c>
      <c r="T14" s="9">
        <v>75.83</v>
      </c>
      <c r="U14" s="9">
        <v>39.195</v>
      </c>
      <c r="V14" s="9">
        <v>1.05</v>
      </c>
      <c r="W14" s="9" t="s">
        <v>32</v>
      </c>
      <c r="X14" s="9" t="s">
        <v>32</v>
      </c>
      <c r="Y14" s="9">
        <v>1.6848800000000002</v>
      </c>
      <c r="Z14" s="9">
        <v>14</v>
      </c>
      <c r="AA14" s="9">
        <v>69.12</v>
      </c>
      <c r="AB14" s="9">
        <v>31.49</v>
      </c>
      <c r="AC14" s="9">
        <v>1.01</v>
      </c>
      <c r="AD14" s="9">
        <v>0.46500000000000002</v>
      </c>
      <c r="AE14" s="9">
        <v>11.758000000000001</v>
      </c>
      <c r="AF14" s="9">
        <v>0.84975000000000012</v>
      </c>
      <c r="AG14" s="9">
        <v>25</v>
      </c>
      <c r="AH14" s="9">
        <v>31.184999999999999</v>
      </c>
      <c r="AI14" s="9">
        <v>60.484999999999999</v>
      </c>
      <c r="AJ14" s="9" t="s">
        <v>32</v>
      </c>
      <c r="AK14" s="9">
        <v>0.59100000000000008</v>
      </c>
      <c r="AL14" s="9">
        <v>6.5890000000000004</v>
      </c>
      <c r="AM14" s="9">
        <v>0.28503000000000001</v>
      </c>
      <c r="AN14" s="9">
        <v>20</v>
      </c>
      <c r="AO14" s="9">
        <v>53.625</v>
      </c>
      <c r="AP14" s="9">
        <v>50.23</v>
      </c>
      <c r="AQ14" s="9">
        <v>0.83299999999999996</v>
      </c>
      <c r="AR14" s="9" t="s">
        <v>32</v>
      </c>
      <c r="AS14" s="9" t="s">
        <v>32</v>
      </c>
      <c r="AT14" s="9">
        <v>1.42536</v>
      </c>
      <c r="AU14" s="9">
        <v>17.5</v>
      </c>
      <c r="AV14" s="9">
        <v>47.664999999999999</v>
      </c>
      <c r="AW14" s="9">
        <v>24.855</v>
      </c>
      <c r="AX14" s="9" t="s">
        <v>32</v>
      </c>
      <c r="AY14" s="9">
        <v>0.67300000000000015</v>
      </c>
      <c r="AZ14" s="9">
        <v>14.125999999999999</v>
      </c>
      <c r="BA14" s="9">
        <v>0.39123000000000002</v>
      </c>
      <c r="BB14" s="9">
        <v>23</v>
      </c>
      <c r="BC14" s="9">
        <v>16.475000000000001</v>
      </c>
      <c r="BD14" s="9">
        <v>58.865000000000002</v>
      </c>
      <c r="BE14" s="9" t="s">
        <v>32</v>
      </c>
      <c r="BF14" s="9">
        <v>0.62100000000000011</v>
      </c>
      <c r="BG14" s="9">
        <v>10.81</v>
      </c>
      <c r="BH14" s="9">
        <v>0.51108500000000001</v>
      </c>
      <c r="BI14" s="9">
        <v>21</v>
      </c>
      <c r="BJ14" s="9">
        <v>46.88</v>
      </c>
      <c r="BK14" s="9">
        <v>55.414999999999999</v>
      </c>
      <c r="BL14" s="9" t="s">
        <v>32</v>
      </c>
      <c r="BM14" s="9">
        <v>4.242</v>
      </c>
      <c r="BN14" s="9">
        <v>13.8</v>
      </c>
      <c r="BO14" s="9">
        <v>1.0349999999999999</v>
      </c>
      <c r="BP14" s="9" t="s">
        <v>32</v>
      </c>
      <c r="BQ14" s="9">
        <v>41.4</v>
      </c>
      <c r="BR14" s="9" t="s">
        <v>32</v>
      </c>
      <c r="BS14" s="9" t="s">
        <v>32</v>
      </c>
      <c r="BT14" s="9">
        <v>1.1100000000000001</v>
      </c>
      <c r="BU14" s="9" t="s">
        <v>32</v>
      </c>
      <c r="BV14" s="9">
        <v>0.42299999999999999</v>
      </c>
      <c r="BW14" s="9" t="s">
        <v>32</v>
      </c>
      <c r="BX14" s="9">
        <v>31.35</v>
      </c>
      <c r="BY14" s="9" t="s">
        <v>32</v>
      </c>
      <c r="BZ14" s="9" t="s">
        <v>32</v>
      </c>
      <c r="CA14" s="9" t="s">
        <v>32</v>
      </c>
      <c r="CB14" s="9" t="s">
        <v>32</v>
      </c>
      <c r="CC14" s="9">
        <v>0.52300000000000002</v>
      </c>
      <c r="CD14" s="9" t="s">
        <v>32</v>
      </c>
      <c r="CE14" s="9">
        <v>26.1</v>
      </c>
      <c r="CF14" s="9" t="s">
        <v>32</v>
      </c>
      <c r="CG14" s="9" t="s">
        <v>32</v>
      </c>
    </row>
    <row r="15" spans="1:85" x14ac:dyDescent="0.3">
      <c r="A15" s="2"/>
      <c r="B15" s="9" t="s">
        <v>32</v>
      </c>
      <c r="C15" s="9" t="s">
        <v>32</v>
      </c>
      <c r="D15" s="9">
        <v>0.67966500000000019</v>
      </c>
      <c r="E15" s="9">
        <v>22.5</v>
      </c>
      <c r="F15" s="9">
        <v>33.770000000000003</v>
      </c>
      <c r="G15" s="9">
        <v>34.625</v>
      </c>
      <c r="H15" s="9">
        <v>0.53900000000000003</v>
      </c>
      <c r="I15" s="9">
        <v>0.57400000000000007</v>
      </c>
      <c r="J15" s="9">
        <v>4.4729999999999999</v>
      </c>
      <c r="K15" s="9">
        <v>0.57398000000000005</v>
      </c>
      <c r="L15" s="9">
        <v>30</v>
      </c>
      <c r="M15" s="9">
        <v>35.159999999999997</v>
      </c>
      <c r="N15" s="9">
        <v>40.78</v>
      </c>
      <c r="O15" s="9">
        <v>0.67500000000000004</v>
      </c>
      <c r="P15" s="9">
        <v>0.34600000000000009</v>
      </c>
      <c r="Q15" s="9">
        <v>5.0979999999999999</v>
      </c>
      <c r="R15" s="9">
        <v>0.52879500000000013</v>
      </c>
      <c r="S15" s="9">
        <v>32.5</v>
      </c>
      <c r="T15" s="9">
        <v>85.855000000000004</v>
      </c>
      <c r="U15" s="9">
        <v>40.914999999999999</v>
      </c>
      <c r="V15" s="9" t="s">
        <v>32</v>
      </c>
      <c r="W15" s="9" t="s">
        <v>32</v>
      </c>
      <c r="X15" s="9" t="s">
        <v>32</v>
      </c>
      <c r="Y15" s="9">
        <v>1.8677700000000002</v>
      </c>
      <c r="Z15" s="9">
        <v>16.5</v>
      </c>
      <c r="AA15" s="9">
        <v>97.72</v>
      </c>
      <c r="AB15" s="9">
        <v>33.799999999999997</v>
      </c>
      <c r="AC15" s="9">
        <v>1.24</v>
      </c>
      <c r="AD15" s="9">
        <v>0.48600000000000004</v>
      </c>
      <c r="AE15" s="9">
        <v>14.452999999999999</v>
      </c>
      <c r="AF15" s="9">
        <v>0.79813500000000004</v>
      </c>
      <c r="AG15" s="9">
        <v>24.5</v>
      </c>
      <c r="AH15" s="9">
        <v>32.74</v>
      </c>
      <c r="AI15" s="9">
        <v>61.195</v>
      </c>
      <c r="AJ15" s="9" t="s">
        <v>32</v>
      </c>
      <c r="AK15" s="9" t="s">
        <v>32</v>
      </c>
      <c r="AL15" s="9" t="s">
        <v>32</v>
      </c>
      <c r="AM15" s="9">
        <v>0.38581500000000007</v>
      </c>
      <c r="AN15" s="9">
        <v>20.5</v>
      </c>
      <c r="AO15" s="9">
        <v>59.33</v>
      </c>
      <c r="AP15" s="9">
        <v>51</v>
      </c>
      <c r="AQ15" s="9">
        <v>0.64400000000000002</v>
      </c>
      <c r="AR15" s="9" t="s">
        <v>32</v>
      </c>
      <c r="AS15" s="9" t="s">
        <v>32</v>
      </c>
      <c r="AT15" s="9">
        <v>0.87660000000000016</v>
      </c>
      <c r="AU15" s="9">
        <v>17</v>
      </c>
      <c r="AV15" s="9">
        <v>31.664999999999999</v>
      </c>
      <c r="AW15" s="9">
        <v>24.414999999999999</v>
      </c>
      <c r="AX15" s="9" t="s">
        <v>32</v>
      </c>
      <c r="AY15" s="9">
        <v>0.70400000000000007</v>
      </c>
      <c r="AZ15" s="9">
        <v>13.973000000000001</v>
      </c>
      <c r="BA15" s="9">
        <v>0.38055000000000005</v>
      </c>
      <c r="BB15" s="9">
        <v>23.5</v>
      </c>
      <c r="BC15" s="9">
        <v>18.225000000000001</v>
      </c>
      <c r="BD15" s="9">
        <v>61.365000000000002</v>
      </c>
      <c r="BE15" s="9" t="s">
        <v>32</v>
      </c>
      <c r="BF15" s="9" t="s">
        <v>32</v>
      </c>
      <c r="BG15" s="9" t="s">
        <v>32</v>
      </c>
      <c r="BH15" s="9">
        <v>0.51229999999999998</v>
      </c>
      <c r="BI15" s="9">
        <v>21</v>
      </c>
      <c r="BJ15" s="9">
        <v>47.045000000000002</v>
      </c>
      <c r="BK15" s="9">
        <v>54.405000000000001</v>
      </c>
      <c r="BL15" s="9" t="s">
        <v>32</v>
      </c>
      <c r="BO15" s="9">
        <v>1.006</v>
      </c>
      <c r="BP15" s="9" t="s">
        <v>32</v>
      </c>
      <c r="BQ15" s="9">
        <v>34.9</v>
      </c>
      <c r="BR15" s="9" t="s">
        <v>32</v>
      </c>
      <c r="BS15" s="9" t="s">
        <v>32</v>
      </c>
      <c r="BT15" s="9">
        <v>2.52</v>
      </c>
      <c r="BU15" s="9" t="s">
        <v>32</v>
      </c>
      <c r="BV15" s="9">
        <v>0.38700000000000001</v>
      </c>
      <c r="BW15" s="9" t="s">
        <v>32</v>
      </c>
      <c r="BX15" s="9">
        <v>29.75</v>
      </c>
      <c r="BY15" s="9" t="s">
        <v>32</v>
      </c>
      <c r="BZ15" s="9" t="s">
        <v>32</v>
      </c>
      <c r="CB15" s="9" t="s">
        <v>32</v>
      </c>
      <c r="CC15" s="9">
        <v>0.54500000000000004</v>
      </c>
      <c r="CD15" s="9" t="s">
        <v>32</v>
      </c>
      <c r="CE15" s="9">
        <v>27.35</v>
      </c>
      <c r="CF15" s="9" t="s">
        <v>32</v>
      </c>
      <c r="CG15" s="9" t="s">
        <v>32</v>
      </c>
    </row>
    <row r="16" spans="1:85" x14ac:dyDescent="0.3">
      <c r="A16" s="2"/>
      <c r="B16" s="9" t="s">
        <v>32</v>
      </c>
      <c r="C16" s="9" t="s">
        <v>32</v>
      </c>
      <c r="D16" s="9">
        <v>0.64964500000000025</v>
      </c>
      <c r="E16" s="9">
        <v>23</v>
      </c>
      <c r="F16" s="9">
        <v>33.465000000000003</v>
      </c>
      <c r="G16" s="9">
        <v>36.04</v>
      </c>
      <c r="H16" s="9" t="s">
        <v>32</v>
      </c>
      <c r="I16" s="9">
        <v>0.12100000000000001</v>
      </c>
      <c r="J16" s="9">
        <v>3.6890000000000001</v>
      </c>
      <c r="K16" s="9">
        <v>0.56677500000000014</v>
      </c>
      <c r="L16" s="9">
        <v>28.5</v>
      </c>
      <c r="M16" s="9">
        <v>30.015000000000001</v>
      </c>
      <c r="N16" s="9">
        <v>40.14</v>
      </c>
      <c r="O16" s="9" t="s">
        <v>32</v>
      </c>
      <c r="P16" s="9">
        <v>0.18800000000000003</v>
      </c>
      <c r="Q16" s="9">
        <v>4.4119999999999999</v>
      </c>
      <c r="R16" s="9">
        <v>0.55918500000000004</v>
      </c>
      <c r="S16" s="9">
        <v>33</v>
      </c>
      <c r="T16" s="9">
        <v>90.97</v>
      </c>
      <c r="U16" s="9">
        <v>41.005000000000003</v>
      </c>
      <c r="V16" s="9" t="s">
        <v>32</v>
      </c>
      <c r="W16" s="9" t="s">
        <v>32</v>
      </c>
      <c r="X16" s="9" t="s">
        <v>32</v>
      </c>
      <c r="Y16" s="9">
        <v>1.7171400000000001</v>
      </c>
      <c r="Z16" s="9">
        <v>15</v>
      </c>
      <c r="AA16" s="9">
        <v>76.88</v>
      </c>
      <c r="AB16" s="9">
        <v>31.725000000000001</v>
      </c>
      <c r="AC16" s="9">
        <v>0.84599999999999997</v>
      </c>
      <c r="AD16" s="9">
        <v>0.42200000000000004</v>
      </c>
      <c r="AE16" s="9">
        <v>11</v>
      </c>
      <c r="AF16" s="9">
        <v>0.550485</v>
      </c>
      <c r="AG16" s="9">
        <v>26</v>
      </c>
      <c r="AH16" s="9">
        <v>24.54</v>
      </c>
      <c r="AI16" s="9">
        <v>62.185000000000002</v>
      </c>
      <c r="AJ16" s="9" t="s">
        <v>32</v>
      </c>
      <c r="AK16" s="9" t="s">
        <v>32</v>
      </c>
      <c r="AL16" s="9" t="s">
        <v>32</v>
      </c>
      <c r="AM16" s="9">
        <v>0.30445500000000003</v>
      </c>
      <c r="AN16" s="9">
        <v>18</v>
      </c>
      <c r="AO16" s="9">
        <v>61.674999999999997</v>
      </c>
      <c r="AP16" s="9">
        <v>70.8</v>
      </c>
      <c r="AQ16" s="9" t="s">
        <v>32</v>
      </c>
      <c r="AR16" s="9" t="s">
        <v>32</v>
      </c>
      <c r="AS16" s="9" t="s">
        <v>32</v>
      </c>
      <c r="AT16" s="9">
        <v>0.81936500000000001</v>
      </c>
      <c r="AU16" s="9">
        <v>17.5</v>
      </c>
      <c r="AV16" s="9">
        <v>37.01</v>
      </c>
      <c r="AW16" s="9">
        <v>26.195</v>
      </c>
      <c r="AX16" s="9" t="s">
        <v>32</v>
      </c>
      <c r="AY16" s="9">
        <v>0.57800000000000007</v>
      </c>
      <c r="AZ16" s="9">
        <v>14.146000000000001</v>
      </c>
      <c r="BA16" s="9">
        <v>0.59016500000000005</v>
      </c>
      <c r="BB16" s="9">
        <v>23.5</v>
      </c>
      <c r="BC16" s="9">
        <v>17.535</v>
      </c>
      <c r="BD16" s="9">
        <v>60.07</v>
      </c>
      <c r="BE16" s="9" t="s">
        <v>32</v>
      </c>
      <c r="BF16" s="9" t="s">
        <v>32</v>
      </c>
      <c r="BG16" s="9" t="s">
        <v>32</v>
      </c>
      <c r="BH16" s="9">
        <v>0.74840000000000007</v>
      </c>
      <c r="BI16" s="9">
        <v>28</v>
      </c>
      <c r="BJ16" s="9">
        <v>101.11499999999999</v>
      </c>
      <c r="BK16" s="9">
        <v>55.515000000000001</v>
      </c>
      <c r="BL16" s="9" t="s">
        <v>32</v>
      </c>
      <c r="BM16" s="9" t="s">
        <v>32</v>
      </c>
      <c r="BN16" s="9" t="s">
        <v>32</v>
      </c>
      <c r="BO16" s="9" t="s">
        <v>32</v>
      </c>
      <c r="BP16" s="9" t="s">
        <v>32</v>
      </c>
      <c r="BR16" s="9" t="s">
        <v>32</v>
      </c>
      <c r="BS16" s="9" t="s">
        <v>32</v>
      </c>
      <c r="BT16" s="9">
        <v>3.17</v>
      </c>
      <c r="BU16" s="9" t="s">
        <v>32</v>
      </c>
      <c r="BW16" s="9" t="s">
        <v>32</v>
      </c>
      <c r="BY16" s="9" t="s">
        <v>32</v>
      </c>
      <c r="BZ16" s="9" t="s">
        <v>32</v>
      </c>
      <c r="CB16" s="9" t="s">
        <v>32</v>
      </c>
      <c r="CD16" s="9" t="s">
        <v>32</v>
      </c>
      <c r="CE16" s="9" t="s">
        <v>32</v>
      </c>
      <c r="CF16" s="9" t="s">
        <v>32</v>
      </c>
      <c r="CG16" s="9" t="s">
        <v>32</v>
      </c>
    </row>
    <row r="17" spans="1:85" x14ac:dyDescent="0.3">
      <c r="A17" s="2"/>
      <c r="B17" s="9" t="s">
        <v>32</v>
      </c>
      <c r="C17" s="9" t="s">
        <v>32</v>
      </c>
      <c r="D17" s="9">
        <v>0.7394400000000001</v>
      </c>
      <c r="E17" s="9">
        <v>22.5</v>
      </c>
      <c r="F17" s="9">
        <v>31.36</v>
      </c>
      <c r="G17" s="9">
        <v>35.28</v>
      </c>
      <c r="H17" s="9" t="s">
        <v>32</v>
      </c>
      <c r="I17" s="9">
        <v>0.11400000000000002</v>
      </c>
      <c r="J17" s="9">
        <v>3.5300000000000002</v>
      </c>
      <c r="K17" s="9">
        <v>0.49281500000000006</v>
      </c>
      <c r="L17" s="9">
        <v>30</v>
      </c>
      <c r="M17" s="9">
        <v>30.36</v>
      </c>
      <c r="N17" s="9">
        <v>40.795000000000002</v>
      </c>
      <c r="O17" s="9" t="s">
        <v>32</v>
      </c>
      <c r="P17" s="9">
        <v>0.17900000000000002</v>
      </c>
      <c r="Q17" s="9">
        <v>4.43</v>
      </c>
      <c r="R17" s="9">
        <v>0.5716150000000001</v>
      </c>
      <c r="S17" s="9">
        <v>34.5</v>
      </c>
      <c r="T17" s="9">
        <v>92.92</v>
      </c>
      <c r="U17" s="9">
        <v>44.615000000000002</v>
      </c>
      <c r="V17" s="9" t="s">
        <v>32</v>
      </c>
      <c r="W17" s="9" t="s">
        <v>32</v>
      </c>
      <c r="X17" s="9" t="s">
        <v>32</v>
      </c>
      <c r="Y17" s="9" t="s">
        <v>32</v>
      </c>
      <c r="Z17" s="9" t="s">
        <v>32</v>
      </c>
      <c r="AA17" s="9" t="s">
        <v>32</v>
      </c>
      <c r="AB17" s="9" t="s">
        <v>32</v>
      </c>
      <c r="AC17" s="9">
        <v>0.72599999999999998</v>
      </c>
      <c r="AD17" s="9">
        <v>0.33900000000000008</v>
      </c>
      <c r="AE17" s="9">
        <v>10.620000000000001</v>
      </c>
      <c r="AF17" s="9">
        <v>0.72496000000000005</v>
      </c>
      <c r="AG17" s="9">
        <v>26.5</v>
      </c>
      <c r="AH17" s="9">
        <v>24.4</v>
      </c>
      <c r="AI17" s="9">
        <v>63.125</v>
      </c>
      <c r="AJ17" s="9" t="s">
        <v>32</v>
      </c>
      <c r="AK17" s="9" t="s">
        <v>32</v>
      </c>
      <c r="AL17" s="9" t="s">
        <v>32</v>
      </c>
      <c r="AM17" s="9">
        <v>0.29179499999999997</v>
      </c>
      <c r="AN17" s="9">
        <v>18.5</v>
      </c>
      <c r="AO17" s="9">
        <v>66.064999999999998</v>
      </c>
      <c r="AP17" s="9">
        <v>69.41</v>
      </c>
      <c r="AQ17" s="9" t="s">
        <v>32</v>
      </c>
      <c r="AR17" s="9" t="s">
        <v>32</v>
      </c>
      <c r="AS17" s="9" t="s">
        <v>32</v>
      </c>
      <c r="AT17" s="9">
        <v>0.89675000000000016</v>
      </c>
      <c r="AU17" s="9">
        <v>17</v>
      </c>
      <c r="AV17" s="9">
        <v>37.869999999999997</v>
      </c>
      <c r="AW17" s="9">
        <v>25.96</v>
      </c>
      <c r="AX17" s="9" t="s">
        <v>32</v>
      </c>
      <c r="AY17" s="9">
        <v>0.50900000000000001</v>
      </c>
      <c r="AZ17" s="9">
        <v>14.909000000000001</v>
      </c>
      <c r="BA17" s="9">
        <v>0.53249000000000002</v>
      </c>
      <c r="BB17" s="9">
        <v>24</v>
      </c>
      <c r="BC17" s="9">
        <v>18.71</v>
      </c>
      <c r="BD17" s="9">
        <v>60.57</v>
      </c>
      <c r="BE17" s="9" t="s">
        <v>32</v>
      </c>
      <c r="BF17" s="9" t="s">
        <v>32</v>
      </c>
      <c r="BG17" s="9" t="s">
        <v>32</v>
      </c>
      <c r="BH17" s="9">
        <v>0.79845999999999995</v>
      </c>
      <c r="BI17" s="9">
        <v>25</v>
      </c>
      <c r="BJ17" s="9">
        <v>108.47</v>
      </c>
      <c r="BK17" s="9">
        <v>56.77</v>
      </c>
      <c r="BL17" s="9" t="s">
        <v>32</v>
      </c>
      <c r="BM17" s="9" t="s">
        <v>32</v>
      </c>
      <c r="BN17" s="9" t="s">
        <v>32</v>
      </c>
      <c r="BP17" s="9" t="s">
        <v>32</v>
      </c>
      <c r="BR17" s="9" t="s">
        <v>32</v>
      </c>
      <c r="BS17" s="9" t="s">
        <v>32</v>
      </c>
      <c r="BT17" s="9">
        <v>0.23200000000000001</v>
      </c>
      <c r="BU17" s="9" t="s">
        <v>32</v>
      </c>
      <c r="BW17" s="9" t="s">
        <v>32</v>
      </c>
      <c r="BY17" s="9" t="s">
        <v>32</v>
      </c>
      <c r="BZ17" s="9" t="s">
        <v>32</v>
      </c>
      <c r="CB17" s="9" t="s">
        <v>32</v>
      </c>
      <c r="CD17" s="9" t="s">
        <v>32</v>
      </c>
      <c r="CF17" s="9" t="s">
        <v>32</v>
      </c>
      <c r="CG17" s="9" t="s">
        <v>32</v>
      </c>
    </row>
    <row r="18" spans="1:85" x14ac:dyDescent="0.3">
      <c r="A18" s="2"/>
      <c r="B18" s="9" t="s">
        <v>32</v>
      </c>
      <c r="C18" s="9" t="s">
        <v>32</v>
      </c>
      <c r="D18" s="9">
        <v>0.7442200000000001</v>
      </c>
      <c r="E18" s="9">
        <v>23.5</v>
      </c>
      <c r="F18" s="9">
        <v>34.185000000000002</v>
      </c>
      <c r="G18" s="9">
        <v>37.244999999999997</v>
      </c>
      <c r="H18" s="9" t="s">
        <v>32</v>
      </c>
      <c r="I18" s="9">
        <v>7.1000000000000008E-2</v>
      </c>
      <c r="J18" s="9">
        <v>2.8250000000000002</v>
      </c>
      <c r="K18" s="9">
        <v>0.40829499999999996</v>
      </c>
      <c r="L18" s="9">
        <v>27.5</v>
      </c>
      <c r="M18" s="9">
        <v>25.785</v>
      </c>
      <c r="N18" s="9">
        <v>37.4</v>
      </c>
      <c r="O18" s="9" t="s">
        <v>32</v>
      </c>
      <c r="P18" s="9">
        <v>0.13600000000000001</v>
      </c>
      <c r="Q18" s="9">
        <v>4.57</v>
      </c>
      <c r="R18" s="9">
        <v>0.53168500000000007</v>
      </c>
      <c r="S18" s="9">
        <v>33.5</v>
      </c>
      <c r="T18" s="9">
        <v>90.65</v>
      </c>
      <c r="U18" s="9">
        <v>40.905000000000001</v>
      </c>
      <c r="V18" s="9" t="s">
        <v>32</v>
      </c>
      <c r="W18" s="9" t="s">
        <v>32</v>
      </c>
      <c r="X18" s="9" t="s">
        <v>32</v>
      </c>
      <c r="Y18" s="9" t="s">
        <v>32</v>
      </c>
      <c r="Z18" s="9" t="s">
        <v>32</v>
      </c>
      <c r="AA18" s="9" t="s">
        <v>32</v>
      </c>
      <c r="AB18" s="9" t="s">
        <v>32</v>
      </c>
      <c r="AC18" s="9" t="s">
        <v>32</v>
      </c>
      <c r="AD18" s="9">
        <v>0.45800000000000002</v>
      </c>
      <c r="AE18" s="9">
        <v>11.461</v>
      </c>
      <c r="AF18" s="9">
        <v>0.68287500000000023</v>
      </c>
      <c r="AG18" s="9">
        <v>26</v>
      </c>
      <c r="AH18" s="9">
        <v>24.395</v>
      </c>
      <c r="AI18" s="9">
        <v>63.54</v>
      </c>
      <c r="AJ18" s="9" t="s">
        <v>32</v>
      </c>
      <c r="AK18" s="9" t="s">
        <v>32</v>
      </c>
      <c r="AL18" s="9" t="s">
        <v>32</v>
      </c>
      <c r="AM18" s="9">
        <v>0.26231000000000004</v>
      </c>
      <c r="AN18" s="9">
        <v>18</v>
      </c>
      <c r="AO18" s="9">
        <v>66.790000000000006</v>
      </c>
      <c r="AP18" s="9">
        <v>69.944999999999993</v>
      </c>
      <c r="AQ18" s="9" t="s">
        <v>32</v>
      </c>
      <c r="AR18" s="9" t="s">
        <v>32</v>
      </c>
      <c r="AS18" s="9" t="s">
        <v>32</v>
      </c>
      <c r="AT18" s="9">
        <v>0.98871500000000001</v>
      </c>
      <c r="AU18" s="9">
        <v>17</v>
      </c>
      <c r="AV18" s="9">
        <v>41.024999999999999</v>
      </c>
      <c r="AW18" s="9">
        <v>26.175000000000001</v>
      </c>
      <c r="AX18" s="9" t="s">
        <v>32</v>
      </c>
      <c r="AY18" s="9" t="s">
        <v>32</v>
      </c>
      <c r="AZ18" s="9" t="s">
        <v>32</v>
      </c>
      <c r="BA18" s="9">
        <v>0.35922999999999999</v>
      </c>
      <c r="BB18" s="9">
        <v>26</v>
      </c>
      <c r="BC18" s="9">
        <v>18.61</v>
      </c>
      <c r="BD18" s="9">
        <v>56.664999999999999</v>
      </c>
      <c r="BE18" s="9" t="s">
        <v>32</v>
      </c>
      <c r="BF18" s="9" t="s">
        <v>32</v>
      </c>
      <c r="BG18" s="9" t="s">
        <v>32</v>
      </c>
      <c r="BH18" s="9">
        <v>0.91457500000000003</v>
      </c>
      <c r="BI18" s="9">
        <v>25</v>
      </c>
      <c r="BJ18" s="9">
        <v>95.185000000000002</v>
      </c>
      <c r="BK18" s="9">
        <v>57.765000000000001</v>
      </c>
      <c r="BL18" s="9" t="s">
        <v>32</v>
      </c>
      <c r="BM18" s="9" t="s">
        <v>32</v>
      </c>
      <c r="BN18" s="9" t="s">
        <v>32</v>
      </c>
      <c r="BP18" s="9" t="s">
        <v>32</v>
      </c>
      <c r="BQ18" s="9" t="s">
        <v>32</v>
      </c>
      <c r="BR18" s="9" t="s">
        <v>32</v>
      </c>
      <c r="BS18" s="9" t="s">
        <v>32</v>
      </c>
      <c r="BT18" s="9">
        <v>0.191</v>
      </c>
      <c r="BU18" s="9" t="s">
        <v>32</v>
      </c>
      <c r="BV18" s="9" t="s">
        <v>32</v>
      </c>
      <c r="BW18" s="9" t="s">
        <v>32</v>
      </c>
      <c r="BX18" s="9" t="s">
        <v>32</v>
      </c>
      <c r="BY18" s="9" t="s">
        <v>32</v>
      </c>
      <c r="BZ18" s="9" t="s">
        <v>32</v>
      </c>
      <c r="CA18" s="9" t="s">
        <v>32</v>
      </c>
      <c r="CB18" s="9" t="s">
        <v>32</v>
      </c>
      <c r="CC18" s="9" t="s">
        <v>32</v>
      </c>
      <c r="CD18" s="9" t="s">
        <v>32</v>
      </c>
      <c r="CF18" s="9" t="s">
        <v>32</v>
      </c>
      <c r="CG18" s="9" t="s">
        <v>32</v>
      </c>
    </row>
    <row r="19" spans="1:85" x14ac:dyDescent="0.3">
      <c r="A19" s="2"/>
      <c r="B19" s="9" t="s">
        <v>32</v>
      </c>
      <c r="C19" s="9" t="s">
        <v>32</v>
      </c>
      <c r="D19" s="9">
        <v>0.49390500000000004</v>
      </c>
      <c r="E19" s="9">
        <v>21.5</v>
      </c>
      <c r="F19" s="9">
        <v>21.1</v>
      </c>
      <c r="G19" s="9">
        <v>35</v>
      </c>
      <c r="H19" s="9" t="s">
        <v>32</v>
      </c>
      <c r="I19" s="9">
        <v>9.2000000000000026E-2</v>
      </c>
      <c r="J19" s="9">
        <v>2.8490000000000002</v>
      </c>
      <c r="K19" s="9">
        <v>0.6427400000000002</v>
      </c>
      <c r="L19" s="9">
        <v>34.5</v>
      </c>
      <c r="M19" s="9">
        <v>36.505000000000003</v>
      </c>
      <c r="N19" s="9">
        <v>47.274999999999999</v>
      </c>
      <c r="O19" s="9" t="s">
        <v>32</v>
      </c>
      <c r="P19" s="9">
        <v>0.17300000000000001</v>
      </c>
      <c r="Q19" s="9">
        <v>5.4409999999999998</v>
      </c>
      <c r="R19" s="9">
        <v>0.63679000000000019</v>
      </c>
      <c r="S19" s="9">
        <v>37.5</v>
      </c>
      <c r="T19" s="9">
        <v>115.97</v>
      </c>
      <c r="U19" s="9">
        <v>44.805</v>
      </c>
      <c r="V19" s="9" t="s">
        <v>32</v>
      </c>
      <c r="W19" s="9" t="s">
        <v>32</v>
      </c>
      <c r="X19" s="9" t="s">
        <v>32</v>
      </c>
      <c r="Y19" s="9" t="s">
        <v>32</v>
      </c>
      <c r="Z19" s="9" t="s">
        <v>32</v>
      </c>
      <c r="AA19" s="9" t="s">
        <v>32</v>
      </c>
      <c r="AB19" s="9" t="s">
        <v>32</v>
      </c>
      <c r="AC19" s="9" t="s">
        <v>32</v>
      </c>
      <c r="AD19" s="9">
        <v>0.39800000000000008</v>
      </c>
      <c r="AE19" s="9">
        <v>10.795</v>
      </c>
      <c r="AF19" s="9">
        <v>0.56993500000000008</v>
      </c>
      <c r="AG19" s="9">
        <v>26</v>
      </c>
      <c r="AH19" s="9">
        <v>22.574999999999999</v>
      </c>
      <c r="AI19" s="9">
        <v>60.97</v>
      </c>
      <c r="AJ19" s="9" t="s">
        <v>32</v>
      </c>
      <c r="AK19" s="9" t="s">
        <v>32</v>
      </c>
      <c r="AL19" s="9" t="s">
        <v>32</v>
      </c>
      <c r="AM19" s="9">
        <v>0.15912000000000001</v>
      </c>
      <c r="AN19" s="9">
        <v>18.5</v>
      </c>
      <c r="AO19" s="9">
        <v>75.875</v>
      </c>
      <c r="AP19" s="9">
        <v>68.954999999999998</v>
      </c>
      <c r="AQ19" s="9" t="s">
        <v>32</v>
      </c>
      <c r="AR19" s="9" t="s">
        <v>32</v>
      </c>
      <c r="AS19" s="9" t="s">
        <v>32</v>
      </c>
      <c r="AT19" s="9">
        <v>1.1944650000000001</v>
      </c>
      <c r="AU19" s="9">
        <v>10.5</v>
      </c>
      <c r="AV19" s="9">
        <v>42.95</v>
      </c>
      <c r="AW19" s="9">
        <v>22.94</v>
      </c>
      <c r="AX19" s="9" t="s">
        <v>32</v>
      </c>
      <c r="AY19" s="9" t="s">
        <v>32</v>
      </c>
      <c r="AZ19" s="9" t="s">
        <v>32</v>
      </c>
      <c r="BA19" s="9">
        <v>0.65506500000000012</v>
      </c>
      <c r="BB19" s="9">
        <v>24</v>
      </c>
      <c r="BC19" s="9">
        <v>17</v>
      </c>
      <c r="BD19" s="9">
        <v>53.59</v>
      </c>
      <c r="BE19" s="9" t="s">
        <v>32</v>
      </c>
      <c r="BF19" s="9" t="s">
        <v>32</v>
      </c>
      <c r="BG19" s="9" t="s">
        <v>32</v>
      </c>
      <c r="BH19" s="9">
        <v>0.94242500000000007</v>
      </c>
      <c r="BI19" s="9">
        <v>24</v>
      </c>
      <c r="BJ19" s="9">
        <v>91.05</v>
      </c>
      <c r="BK19" s="9">
        <v>52.36</v>
      </c>
      <c r="BL19" s="9" t="s">
        <v>32</v>
      </c>
      <c r="BM19" s="9" t="s">
        <v>32</v>
      </c>
      <c r="BN19" s="9" t="s">
        <v>32</v>
      </c>
      <c r="BO19" s="9" t="s">
        <v>32</v>
      </c>
      <c r="BP19" s="9" t="s">
        <v>32</v>
      </c>
      <c r="BQ19" s="9" t="s">
        <v>32</v>
      </c>
      <c r="BR19" s="9" t="s">
        <v>32</v>
      </c>
      <c r="BS19" s="9" t="s">
        <v>32</v>
      </c>
      <c r="BT19" s="9" t="s">
        <v>32</v>
      </c>
      <c r="BU19" s="9" t="s">
        <v>32</v>
      </c>
      <c r="BV19" s="9" t="s">
        <v>32</v>
      </c>
      <c r="BW19" s="9" t="s">
        <v>32</v>
      </c>
      <c r="BX19" s="9" t="s">
        <v>32</v>
      </c>
      <c r="BY19" s="9" t="s">
        <v>32</v>
      </c>
      <c r="BZ19" s="9" t="s">
        <v>32</v>
      </c>
      <c r="CA19" s="9" t="s">
        <v>32</v>
      </c>
      <c r="CB19" s="9" t="s">
        <v>32</v>
      </c>
      <c r="CC19" s="9" t="s">
        <v>32</v>
      </c>
      <c r="CD19" s="9" t="s">
        <v>32</v>
      </c>
      <c r="CE19" s="9" t="s">
        <v>32</v>
      </c>
      <c r="CF19" s="9" t="s">
        <v>32</v>
      </c>
      <c r="CG19" s="9" t="s">
        <v>32</v>
      </c>
    </row>
    <row r="20" spans="1:85" x14ac:dyDescent="0.3">
      <c r="A20" s="2"/>
      <c r="B20" s="9" t="s">
        <v>32</v>
      </c>
      <c r="C20" s="9" t="s">
        <v>32</v>
      </c>
      <c r="D20" s="9">
        <v>0.52093</v>
      </c>
      <c r="E20" s="9">
        <v>21.5</v>
      </c>
      <c r="F20" s="9">
        <v>19.809999999999999</v>
      </c>
      <c r="G20" s="9">
        <v>35.865000000000002</v>
      </c>
      <c r="H20" s="9" t="s">
        <v>32</v>
      </c>
      <c r="I20" s="9">
        <v>0.11600000000000002</v>
      </c>
      <c r="J20" s="9">
        <v>2.7709999999999999</v>
      </c>
      <c r="K20" s="9">
        <v>0.32805000000000006</v>
      </c>
      <c r="L20" s="9">
        <v>28.5</v>
      </c>
      <c r="M20" s="9">
        <v>27.58</v>
      </c>
      <c r="N20" s="9">
        <v>39.445</v>
      </c>
      <c r="O20" s="9" t="s">
        <v>32</v>
      </c>
      <c r="P20" s="9">
        <v>0.16600000000000004</v>
      </c>
      <c r="Q20" s="9">
        <v>4.7910000000000004</v>
      </c>
      <c r="R20" s="9">
        <v>0.60499500000000017</v>
      </c>
      <c r="S20" s="9">
        <v>34</v>
      </c>
      <c r="T20" s="9">
        <v>88.51</v>
      </c>
      <c r="U20" s="9">
        <v>41.195</v>
      </c>
      <c r="V20" s="9" t="s">
        <v>32</v>
      </c>
      <c r="W20" s="9" t="s">
        <v>32</v>
      </c>
      <c r="X20" s="9" t="s">
        <v>32</v>
      </c>
      <c r="Y20" s="9" t="s">
        <v>32</v>
      </c>
      <c r="Z20" s="9" t="s">
        <v>32</v>
      </c>
      <c r="AA20" s="9" t="s">
        <v>32</v>
      </c>
      <c r="AB20" s="9" t="s">
        <v>32</v>
      </c>
      <c r="AC20" s="9" t="s">
        <v>32</v>
      </c>
      <c r="AD20" s="9">
        <v>0.42900000000000005</v>
      </c>
      <c r="AE20" s="9">
        <v>11.282999999999999</v>
      </c>
      <c r="AF20" s="9">
        <v>0.77554999999999996</v>
      </c>
      <c r="AG20" s="9">
        <v>28.5</v>
      </c>
      <c r="AH20" s="9">
        <v>26.024999999999999</v>
      </c>
      <c r="AI20" s="9">
        <v>66.38</v>
      </c>
      <c r="AJ20" s="9" t="s">
        <v>32</v>
      </c>
      <c r="AK20" s="9" t="s">
        <v>32</v>
      </c>
      <c r="AL20" s="9" t="s">
        <v>32</v>
      </c>
      <c r="AM20" s="9">
        <v>0.40805000000000002</v>
      </c>
      <c r="AN20" s="9">
        <v>19</v>
      </c>
      <c r="AO20" s="9">
        <v>122.515</v>
      </c>
      <c r="AP20" s="9">
        <v>72.28</v>
      </c>
      <c r="AQ20" s="9" t="s">
        <v>32</v>
      </c>
      <c r="AR20" s="9" t="s">
        <v>32</v>
      </c>
      <c r="AS20" s="9" t="s">
        <v>32</v>
      </c>
      <c r="AT20" s="9">
        <v>0.82177000000000011</v>
      </c>
      <c r="AU20" s="9">
        <v>17</v>
      </c>
      <c r="AV20" s="9">
        <v>43.15</v>
      </c>
      <c r="AW20" s="9">
        <v>24.92</v>
      </c>
      <c r="AX20" s="9" t="s">
        <v>32</v>
      </c>
      <c r="AY20" s="9" t="s">
        <v>32</v>
      </c>
      <c r="AZ20" s="9" t="s">
        <v>32</v>
      </c>
      <c r="BA20" s="9">
        <v>0.38297000000000009</v>
      </c>
      <c r="BB20" s="9">
        <v>24</v>
      </c>
      <c r="BC20" s="9">
        <v>16.004999999999999</v>
      </c>
      <c r="BD20" s="9">
        <v>51.924999999999997</v>
      </c>
      <c r="BE20" s="9" t="s">
        <v>32</v>
      </c>
      <c r="BF20" s="9" t="s">
        <v>32</v>
      </c>
      <c r="BG20" s="9" t="s">
        <v>32</v>
      </c>
      <c r="BH20" s="9">
        <v>0.58200500000000011</v>
      </c>
      <c r="BI20" s="9">
        <v>26.5</v>
      </c>
      <c r="BJ20" s="9">
        <v>117.505</v>
      </c>
      <c r="BK20" s="9">
        <v>66.88</v>
      </c>
      <c r="BL20" s="9" t="s">
        <v>32</v>
      </c>
      <c r="BM20" s="9" t="s">
        <v>32</v>
      </c>
      <c r="BN20" s="9" t="s">
        <v>32</v>
      </c>
      <c r="BO20" s="9" t="s">
        <v>32</v>
      </c>
      <c r="BP20" s="9" t="s">
        <v>32</v>
      </c>
      <c r="BQ20" s="9" t="s">
        <v>32</v>
      </c>
      <c r="BR20" s="9" t="s">
        <v>32</v>
      </c>
      <c r="BS20" s="9" t="s">
        <v>32</v>
      </c>
      <c r="BU20" s="9" t="s">
        <v>32</v>
      </c>
      <c r="BV20" s="9" t="s">
        <v>32</v>
      </c>
      <c r="BW20" s="9" t="s">
        <v>32</v>
      </c>
      <c r="BX20" s="9" t="s">
        <v>32</v>
      </c>
      <c r="BY20" s="9" t="s">
        <v>32</v>
      </c>
      <c r="BZ20" s="9" t="s">
        <v>32</v>
      </c>
      <c r="CA20" s="9" t="s">
        <v>32</v>
      </c>
      <c r="CB20" s="9" t="s">
        <v>32</v>
      </c>
      <c r="CC20" s="9" t="s">
        <v>32</v>
      </c>
      <c r="CD20" s="9" t="s">
        <v>32</v>
      </c>
      <c r="CE20" s="9" t="s">
        <v>32</v>
      </c>
      <c r="CF20" s="9" t="s">
        <v>32</v>
      </c>
      <c r="CG20" s="9" t="s">
        <v>32</v>
      </c>
    </row>
    <row r="21" spans="1:85" x14ac:dyDescent="0.3">
      <c r="A21" s="2"/>
      <c r="B21" s="9" t="s">
        <v>32</v>
      </c>
      <c r="C21" s="9" t="s">
        <v>32</v>
      </c>
      <c r="D21" s="9">
        <v>0.50373000000000001</v>
      </c>
      <c r="E21" s="9">
        <v>21</v>
      </c>
      <c r="F21" s="9">
        <v>19.664999999999999</v>
      </c>
      <c r="G21" s="9">
        <v>34.204999999999998</v>
      </c>
      <c r="H21" s="9" t="s">
        <v>32</v>
      </c>
      <c r="I21" s="9">
        <v>0.11600000000000002</v>
      </c>
      <c r="J21" s="9">
        <v>2.673</v>
      </c>
      <c r="K21" s="9" t="s">
        <v>32</v>
      </c>
      <c r="L21" s="9" t="s">
        <v>32</v>
      </c>
      <c r="M21" s="9" t="s">
        <v>32</v>
      </c>
      <c r="N21" s="9" t="s">
        <v>32</v>
      </c>
      <c r="O21" s="9" t="s">
        <v>32</v>
      </c>
      <c r="P21" s="9" t="s">
        <v>32</v>
      </c>
      <c r="Q21" s="9" t="s">
        <v>32</v>
      </c>
      <c r="R21" s="9" t="s">
        <v>32</v>
      </c>
      <c r="S21" s="9" t="s">
        <v>32</v>
      </c>
      <c r="T21" s="9" t="s">
        <v>32</v>
      </c>
      <c r="U21" s="9" t="s">
        <v>32</v>
      </c>
      <c r="V21" s="9" t="s">
        <v>32</v>
      </c>
      <c r="W21" s="9" t="s">
        <v>32</v>
      </c>
      <c r="X21" s="9" t="s">
        <v>32</v>
      </c>
      <c r="Y21" s="9" t="s">
        <v>32</v>
      </c>
      <c r="Z21" s="9" t="s">
        <v>32</v>
      </c>
      <c r="AA21" s="9" t="s">
        <v>32</v>
      </c>
      <c r="AB21" s="9" t="s">
        <v>32</v>
      </c>
      <c r="AC21" s="9" t="s">
        <v>32</v>
      </c>
      <c r="AD21" s="9">
        <v>0.51900000000000002</v>
      </c>
      <c r="AE21" s="9">
        <v>13.972</v>
      </c>
      <c r="AF21" s="9" t="s">
        <v>32</v>
      </c>
      <c r="AG21" s="9" t="s">
        <v>32</v>
      </c>
      <c r="AH21" s="9" t="s">
        <v>32</v>
      </c>
      <c r="AI21" s="9" t="s">
        <v>32</v>
      </c>
      <c r="AJ21" s="9" t="s">
        <v>32</v>
      </c>
      <c r="AK21" s="9" t="s">
        <v>32</v>
      </c>
      <c r="AL21" s="9" t="s">
        <v>32</v>
      </c>
      <c r="AM21" s="9" t="s">
        <v>32</v>
      </c>
      <c r="AN21" s="9" t="s">
        <v>32</v>
      </c>
      <c r="AO21" s="9" t="s">
        <v>32</v>
      </c>
      <c r="AP21" s="9" t="s">
        <v>32</v>
      </c>
      <c r="AQ21" s="9" t="s">
        <v>32</v>
      </c>
      <c r="AR21" s="9" t="s">
        <v>32</v>
      </c>
      <c r="AS21" s="9" t="s">
        <v>32</v>
      </c>
      <c r="AT21" s="9">
        <v>0.86731500000000006</v>
      </c>
      <c r="AU21" s="9">
        <v>16</v>
      </c>
      <c r="AV21" s="9">
        <v>39.545000000000002</v>
      </c>
      <c r="AW21" s="9">
        <v>23.625</v>
      </c>
      <c r="AX21" s="9" t="s">
        <v>32</v>
      </c>
      <c r="AY21" s="9" t="s">
        <v>32</v>
      </c>
      <c r="AZ21" s="9" t="s">
        <v>32</v>
      </c>
      <c r="BA21" s="9">
        <v>0.16717500000000002</v>
      </c>
      <c r="BB21" s="9">
        <v>23.5</v>
      </c>
      <c r="BC21" s="9">
        <v>16.190000000000001</v>
      </c>
      <c r="BD21" s="9">
        <v>52.405000000000001</v>
      </c>
      <c r="BE21" s="9" t="s">
        <v>32</v>
      </c>
      <c r="BF21" s="9" t="s">
        <v>32</v>
      </c>
      <c r="BG21" s="9" t="s">
        <v>32</v>
      </c>
      <c r="BH21" s="9">
        <v>0.65440500000000013</v>
      </c>
      <c r="BI21" s="9">
        <v>25.5</v>
      </c>
      <c r="BJ21" s="9">
        <v>122.155</v>
      </c>
      <c r="BK21" s="9">
        <v>65.534999999999997</v>
      </c>
      <c r="BL21" s="9" t="s">
        <v>32</v>
      </c>
      <c r="BM21" s="9" t="s">
        <v>32</v>
      </c>
      <c r="BN21" s="9" t="s">
        <v>32</v>
      </c>
      <c r="BO21" s="9" t="s">
        <v>32</v>
      </c>
      <c r="BP21" s="9" t="s">
        <v>32</v>
      </c>
      <c r="BR21" s="9" t="s">
        <v>32</v>
      </c>
      <c r="BS21" s="9" t="s">
        <v>32</v>
      </c>
      <c r="BU21" s="9" t="s">
        <v>32</v>
      </c>
      <c r="BW21" s="9" t="s">
        <v>32</v>
      </c>
      <c r="BY21" s="9" t="s">
        <v>32</v>
      </c>
      <c r="BZ21" s="9" t="s">
        <v>32</v>
      </c>
      <c r="CA21" s="9" t="s">
        <v>32</v>
      </c>
      <c r="CB21" s="9" t="s">
        <v>32</v>
      </c>
      <c r="CD21" s="9" t="s">
        <v>32</v>
      </c>
      <c r="CE21" s="9" t="s">
        <v>32</v>
      </c>
      <c r="CF21" s="9" t="s">
        <v>32</v>
      </c>
      <c r="CG21" s="9" t="s">
        <v>32</v>
      </c>
    </row>
    <row r="22" spans="1:85" x14ac:dyDescent="0.3">
      <c r="A22" s="2"/>
      <c r="B22" s="9" t="s">
        <v>32</v>
      </c>
      <c r="C22" s="9" t="s">
        <v>32</v>
      </c>
      <c r="D22" s="9">
        <v>0.94310500000000008</v>
      </c>
      <c r="E22" s="9">
        <v>21.5</v>
      </c>
      <c r="F22" s="9">
        <v>22.274999999999999</v>
      </c>
      <c r="G22" s="9">
        <v>35.36</v>
      </c>
      <c r="H22" s="9" t="s">
        <v>32</v>
      </c>
      <c r="I22" s="9" t="s">
        <v>32</v>
      </c>
      <c r="J22" s="9" t="s">
        <v>32</v>
      </c>
      <c r="K22" s="9" t="s">
        <v>32</v>
      </c>
      <c r="L22" s="9" t="s">
        <v>32</v>
      </c>
      <c r="M22" s="9" t="s">
        <v>32</v>
      </c>
      <c r="N22" s="9" t="s">
        <v>32</v>
      </c>
      <c r="O22" s="9" t="s">
        <v>32</v>
      </c>
      <c r="P22" s="9" t="s">
        <v>32</v>
      </c>
      <c r="Q22" s="9" t="s">
        <v>32</v>
      </c>
      <c r="R22" s="9" t="s">
        <v>32</v>
      </c>
      <c r="S22" s="9" t="s">
        <v>32</v>
      </c>
      <c r="T22" s="9" t="s">
        <v>32</v>
      </c>
      <c r="U22" s="9" t="s">
        <v>32</v>
      </c>
      <c r="V22" s="9" t="s">
        <v>32</v>
      </c>
      <c r="W22" s="9" t="s">
        <v>32</v>
      </c>
      <c r="X22" s="9" t="s">
        <v>32</v>
      </c>
      <c r="Y22" s="9" t="s">
        <v>32</v>
      </c>
      <c r="Z22" s="9" t="s">
        <v>32</v>
      </c>
      <c r="AA22" s="9" t="s">
        <v>32</v>
      </c>
      <c r="AB22" s="9" t="s">
        <v>32</v>
      </c>
      <c r="AC22" s="9" t="s">
        <v>32</v>
      </c>
      <c r="AD22" s="9" t="s">
        <v>32</v>
      </c>
      <c r="AE22" s="9" t="s">
        <v>32</v>
      </c>
      <c r="AF22" s="9" t="s">
        <v>32</v>
      </c>
      <c r="AG22" s="9" t="s">
        <v>32</v>
      </c>
      <c r="AH22" s="9" t="s">
        <v>32</v>
      </c>
      <c r="AI22" s="9" t="s">
        <v>32</v>
      </c>
      <c r="AJ22" s="9" t="s">
        <v>32</v>
      </c>
      <c r="AK22" s="9" t="s">
        <v>32</v>
      </c>
      <c r="AL22" s="9" t="s">
        <v>32</v>
      </c>
      <c r="AM22" s="9" t="s">
        <v>32</v>
      </c>
      <c r="AN22" s="9" t="s">
        <v>32</v>
      </c>
      <c r="AO22" s="9" t="s">
        <v>32</v>
      </c>
      <c r="AP22" s="9" t="s">
        <v>32</v>
      </c>
      <c r="AQ22" s="9" t="s">
        <v>32</v>
      </c>
      <c r="AR22" s="9" t="s">
        <v>32</v>
      </c>
      <c r="AS22" s="9" t="s">
        <v>32</v>
      </c>
      <c r="AT22" s="9">
        <v>1.1590750000000001</v>
      </c>
      <c r="AU22" s="9">
        <v>15</v>
      </c>
      <c r="AV22" s="9">
        <v>36.505000000000003</v>
      </c>
      <c r="AW22" s="9">
        <v>22.46</v>
      </c>
      <c r="AX22" s="9" t="s">
        <v>32</v>
      </c>
      <c r="AY22" s="9" t="s">
        <v>32</v>
      </c>
      <c r="AZ22" s="9" t="s">
        <v>32</v>
      </c>
      <c r="BA22" s="9">
        <v>0.35158500000000004</v>
      </c>
      <c r="BB22" s="9">
        <v>23</v>
      </c>
      <c r="BC22" s="9">
        <v>15.59</v>
      </c>
      <c r="BD22" s="9">
        <v>51.655000000000001</v>
      </c>
      <c r="BE22" s="9" t="s">
        <v>32</v>
      </c>
      <c r="BF22" s="9" t="s">
        <v>32</v>
      </c>
      <c r="BG22" s="9" t="s">
        <v>32</v>
      </c>
      <c r="BH22" s="9">
        <v>0.6785850000000001</v>
      </c>
      <c r="BI22" s="9">
        <v>24.5</v>
      </c>
      <c r="BJ22" s="9">
        <v>120.205</v>
      </c>
      <c r="BK22" s="9">
        <v>64.944999999999993</v>
      </c>
      <c r="BL22" s="9" t="s">
        <v>32</v>
      </c>
      <c r="BM22" s="9" t="s">
        <v>32</v>
      </c>
      <c r="BN22" s="9" t="s">
        <v>32</v>
      </c>
      <c r="BP22" s="9" t="s">
        <v>32</v>
      </c>
      <c r="BR22" s="9" t="s">
        <v>32</v>
      </c>
      <c r="BS22" s="9" t="s">
        <v>32</v>
      </c>
      <c r="BT22" s="9" t="s">
        <v>32</v>
      </c>
      <c r="BU22" s="9" t="s">
        <v>32</v>
      </c>
      <c r="BW22" s="9" t="s">
        <v>32</v>
      </c>
      <c r="BY22" s="9" t="s">
        <v>32</v>
      </c>
      <c r="BZ22" s="9" t="s">
        <v>32</v>
      </c>
      <c r="CA22" s="9" t="s">
        <v>32</v>
      </c>
      <c r="CB22" s="9" t="s">
        <v>32</v>
      </c>
      <c r="CD22" s="9" t="s">
        <v>32</v>
      </c>
      <c r="CF22" s="9" t="s">
        <v>32</v>
      </c>
      <c r="CG22" s="9" t="s">
        <v>32</v>
      </c>
    </row>
    <row r="23" spans="1:85" x14ac:dyDescent="0.3">
      <c r="A23" s="2"/>
      <c r="B23" s="9" t="s">
        <v>32</v>
      </c>
      <c r="C23" s="9" t="s">
        <v>32</v>
      </c>
      <c r="D23" s="9">
        <v>0.53995000000000004</v>
      </c>
      <c r="E23" s="9">
        <v>21</v>
      </c>
      <c r="F23" s="9">
        <v>20.03</v>
      </c>
      <c r="G23" s="9">
        <v>34.869999999999997</v>
      </c>
      <c r="H23" s="9" t="s">
        <v>32</v>
      </c>
      <c r="I23" s="9" t="s">
        <v>32</v>
      </c>
      <c r="J23" s="9" t="s">
        <v>32</v>
      </c>
      <c r="K23" s="9" t="s">
        <v>32</v>
      </c>
      <c r="L23" s="9" t="s">
        <v>32</v>
      </c>
      <c r="M23" s="9" t="s">
        <v>32</v>
      </c>
      <c r="N23" s="9" t="s">
        <v>32</v>
      </c>
      <c r="O23" s="9" t="s">
        <v>32</v>
      </c>
      <c r="P23" s="9" t="s">
        <v>32</v>
      </c>
      <c r="Q23" s="9" t="s">
        <v>32</v>
      </c>
      <c r="R23" s="9" t="s">
        <v>32</v>
      </c>
      <c r="S23" s="9" t="s">
        <v>32</v>
      </c>
      <c r="T23" s="9" t="s">
        <v>32</v>
      </c>
      <c r="U23" s="9" t="s">
        <v>32</v>
      </c>
      <c r="V23" s="9" t="s">
        <v>32</v>
      </c>
      <c r="W23" s="9" t="s">
        <v>32</v>
      </c>
      <c r="X23" s="9" t="s">
        <v>32</v>
      </c>
      <c r="Y23" s="9" t="s">
        <v>32</v>
      </c>
      <c r="Z23" s="9" t="s">
        <v>32</v>
      </c>
      <c r="AA23" s="9" t="s">
        <v>32</v>
      </c>
      <c r="AB23" s="9" t="s">
        <v>32</v>
      </c>
      <c r="AC23" s="9" t="s">
        <v>32</v>
      </c>
      <c r="AD23" s="9" t="s">
        <v>32</v>
      </c>
      <c r="AE23" s="9" t="s">
        <v>32</v>
      </c>
      <c r="AF23" s="9" t="s">
        <v>32</v>
      </c>
      <c r="AG23" s="9" t="s">
        <v>32</v>
      </c>
      <c r="AH23" s="9" t="s">
        <v>32</v>
      </c>
      <c r="AI23" s="9" t="s">
        <v>32</v>
      </c>
      <c r="AJ23" s="9" t="s">
        <v>32</v>
      </c>
      <c r="AK23" s="9" t="s">
        <v>32</v>
      </c>
      <c r="AL23" s="9" t="s">
        <v>32</v>
      </c>
      <c r="AM23" s="9" t="s">
        <v>32</v>
      </c>
      <c r="AN23" s="9" t="s">
        <v>32</v>
      </c>
      <c r="AO23" s="9" t="s">
        <v>32</v>
      </c>
      <c r="AP23" s="9" t="s">
        <v>32</v>
      </c>
      <c r="AQ23" s="9" t="s">
        <v>32</v>
      </c>
      <c r="AR23" s="9" t="s">
        <v>32</v>
      </c>
      <c r="AS23" s="9" t="s">
        <v>32</v>
      </c>
      <c r="AT23" s="9">
        <v>1.070335</v>
      </c>
      <c r="AU23" s="9">
        <v>16</v>
      </c>
      <c r="AV23" s="9">
        <v>40.47</v>
      </c>
      <c r="AW23" s="9">
        <v>23.25</v>
      </c>
      <c r="AX23" s="9" t="s">
        <v>32</v>
      </c>
      <c r="AY23" s="9" t="s">
        <v>32</v>
      </c>
      <c r="AZ23" s="9" t="s">
        <v>32</v>
      </c>
      <c r="BA23" s="9" t="s">
        <v>32</v>
      </c>
      <c r="BB23" s="9" t="s">
        <v>32</v>
      </c>
      <c r="BC23" s="9" t="s">
        <v>32</v>
      </c>
      <c r="BD23" s="9" t="s">
        <v>32</v>
      </c>
      <c r="BE23" s="9" t="s">
        <v>32</v>
      </c>
      <c r="BF23" s="9" t="s">
        <v>32</v>
      </c>
      <c r="BG23" s="9" t="s">
        <v>32</v>
      </c>
      <c r="BH23" s="9">
        <v>0.66681000000000012</v>
      </c>
      <c r="BI23" s="9">
        <v>24</v>
      </c>
      <c r="BJ23" s="9">
        <v>129.97</v>
      </c>
      <c r="BK23" s="9">
        <v>67.194999999999993</v>
      </c>
      <c r="BL23" s="9" t="s">
        <v>32</v>
      </c>
      <c r="BM23" s="9" t="s">
        <v>32</v>
      </c>
      <c r="BN23" s="9" t="s">
        <v>32</v>
      </c>
      <c r="BP23" s="9" t="s">
        <v>32</v>
      </c>
      <c r="BQ23" s="9" t="s">
        <v>32</v>
      </c>
      <c r="BR23" s="9" t="s">
        <v>32</v>
      </c>
      <c r="BS23" s="9" t="s">
        <v>32</v>
      </c>
      <c r="BT23" s="9" t="s">
        <v>32</v>
      </c>
      <c r="BU23" s="9" t="s">
        <v>32</v>
      </c>
      <c r="BV23" s="9" t="s">
        <v>32</v>
      </c>
      <c r="BW23" s="9" t="s">
        <v>32</v>
      </c>
      <c r="BX23" s="9" t="s">
        <v>32</v>
      </c>
      <c r="BY23" s="9" t="s">
        <v>32</v>
      </c>
      <c r="BZ23" s="9" t="s">
        <v>32</v>
      </c>
      <c r="CA23" s="9" t="s">
        <v>32</v>
      </c>
      <c r="CB23" s="9" t="s">
        <v>32</v>
      </c>
      <c r="CC23" s="9" t="s">
        <v>32</v>
      </c>
      <c r="CD23" s="9" t="s">
        <v>32</v>
      </c>
      <c r="CF23" s="9" t="s">
        <v>32</v>
      </c>
      <c r="CG23" s="9" t="s">
        <v>32</v>
      </c>
    </row>
    <row r="24" spans="1:85" x14ac:dyDescent="0.3">
      <c r="A24" s="2"/>
      <c r="B24" s="9" t="s">
        <v>32</v>
      </c>
      <c r="C24" s="9" t="s">
        <v>32</v>
      </c>
      <c r="D24" s="9">
        <v>0.61097000000000012</v>
      </c>
      <c r="E24" s="9">
        <v>23</v>
      </c>
      <c r="F24" s="9">
        <v>29.465</v>
      </c>
      <c r="G24" s="9">
        <v>35.17</v>
      </c>
      <c r="H24" s="9" t="s">
        <v>32</v>
      </c>
      <c r="I24" s="9" t="s">
        <v>32</v>
      </c>
      <c r="J24" s="9" t="s">
        <v>32</v>
      </c>
      <c r="K24" s="9" t="s">
        <v>32</v>
      </c>
      <c r="L24" s="9" t="s">
        <v>32</v>
      </c>
      <c r="M24" s="9" t="s">
        <v>32</v>
      </c>
      <c r="N24" s="9" t="s">
        <v>32</v>
      </c>
      <c r="O24" s="9" t="s">
        <v>32</v>
      </c>
      <c r="P24" s="9" t="s">
        <v>32</v>
      </c>
      <c r="Q24" s="9" t="s">
        <v>32</v>
      </c>
      <c r="R24" s="9" t="s">
        <v>32</v>
      </c>
      <c r="S24" s="9" t="s">
        <v>32</v>
      </c>
      <c r="T24" s="9" t="s">
        <v>32</v>
      </c>
      <c r="U24" s="9" t="s">
        <v>32</v>
      </c>
      <c r="V24" s="9" t="s">
        <v>32</v>
      </c>
      <c r="W24" s="9" t="s">
        <v>32</v>
      </c>
      <c r="X24" s="9" t="s">
        <v>32</v>
      </c>
      <c r="Y24" s="9" t="s">
        <v>32</v>
      </c>
      <c r="Z24" s="9" t="s">
        <v>32</v>
      </c>
      <c r="AA24" s="9" t="s">
        <v>32</v>
      </c>
      <c r="AB24" s="9" t="s">
        <v>32</v>
      </c>
      <c r="AC24" s="9" t="s">
        <v>32</v>
      </c>
      <c r="AD24" s="9" t="s">
        <v>32</v>
      </c>
      <c r="AE24" s="9" t="s">
        <v>32</v>
      </c>
      <c r="AF24" s="9" t="s">
        <v>32</v>
      </c>
      <c r="AG24" s="9" t="s">
        <v>32</v>
      </c>
      <c r="AH24" s="9" t="s">
        <v>32</v>
      </c>
      <c r="AI24" s="9" t="s">
        <v>32</v>
      </c>
      <c r="AJ24" s="9" t="s">
        <v>32</v>
      </c>
      <c r="AK24" s="9" t="s">
        <v>32</v>
      </c>
      <c r="AL24" s="9" t="s">
        <v>32</v>
      </c>
      <c r="AM24" s="9" t="s">
        <v>32</v>
      </c>
      <c r="AN24" s="9" t="s">
        <v>32</v>
      </c>
      <c r="AO24" s="9" t="s">
        <v>32</v>
      </c>
      <c r="AP24" s="9" t="s">
        <v>32</v>
      </c>
      <c r="AQ24" s="9" t="s">
        <v>32</v>
      </c>
      <c r="AR24" s="9" t="s">
        <v>32</v>
      </c>
      <c r="AS24" s="9" t="s">
        <v>32</v>
      </c>
      <c r="AT24" s="9" t="s">
        <v>32</v>
      </c>
      <c r="AU24" s="9" t="s">
        <v>32</v>
      </c>
      <c r="AV24" s="9" t="s">
        <v>32</v>
      </c>
      <c r="AW24" s="9" t="s">
        <v>32</v>
      </c>
      <c r="AX24" s="9" t="s">
        <v>32</v>
      </c>
      <c r="AY24" s="9" t="s">
        <v>32</v>
      </c>
      <c r="AZ24" s="9" t="s">
        <v>32</v>
      </c>
      <c r="BA24" s="9" t="s">
        <v>32</v>
      </c>
      <c r="BB24" s="9" t="s">
        <v>32</v>
      </c>
      <c r="BC24" s="9" t="s">
        <v>32</v>
      </c>
      <c r="BD24" s="9" t="s">
        <v>32</v>
      </c>
      <c r="BE24" s="9" t="s">
        <v>32</v>
      </c>
      <c r="BF24" s="9" t="s">
        <v>32</v>
      </c>
      <c r="BG24" s="9" t="s">
        <v>32</v>
      </c>
      <c r="BH24" s="9">
        <v>0.61992000000000014</v>
      </c>
      <c r="BI24" s="9">
        <v>22.5</v>
      </c>
      <c r="BJ24" s="9">
        <v>110.45</v>
      </c>
      <c r="BK24" s="9">
        <v>65.39</v>
      </c>
      <c r="BL24" s="9" t="s">
        <v>32</v>
      </c>
      <c r="BM24" s="9" t="s">
        <v>32</v>
      </c>
      <c r="BN24" s="9" t="s">
        <v>32</v>
      </c>
      <c r="BO24" s="9" t="s">
        <v>32</v>
      </c>
      <c r="BP24" s="9" t="s">
        <v>32</v>
      </c>
      <c r="BQ24" s="9" t="s">
        <v>32</v>
      </c>
      <c r="BR24" s="9" t="s">
        <v>32</v>
      </c>
      <c r="BS24" s="9" t="s">
        <v>32</v>
      </c>
      <c r="BT24" s="9" t="s">
        <v>32</v>
      </c>
      <c r="BU24" s="9" t="s">
        <v>32</v>
      </c>
      <c r="BV24" s="9" t="s">
        <v>32</v>
      </c>
      <c r="BW24" s="9" t="s">
        <v>32</v>
      </c>
      <c r="BX24" s="9" t="s">
        <v>32</v>
      </c>
      <c r="BY24" s="9" t="s">
        <v>32</v>
      </c>
      <c r="BZ24" s="9" t="s">
        <v>32</v>
      </c>
      <c r="CA24" s="9" t="s">
        <v>32</v>
      </c>
      <c r="CB24" s="9" t="s">
        <v>32</v>
      </c>
      <c r="CC24" s="9" t="s">
        <v>32</v>
      </c>
      <c r="CD24" s="9" t="s">
        <v>32</v>
      </c>
      <c r="CE24" s="9" t="s">
        <v>32</v>
      </c>
      <c r="CF24" s="9" t="s">
        <v>32</v>
      </c>
      <c r="CG24" s="9" t="s">
        <v>32</v>
      </c>
    </row>
    <row r="25" spans="1:85" x14ac:dyDescent="0.3">
      <c r="A25" s="2"/>
      <c r="B25" s="9" t="s">
        <v>32</v>
      </c>
      <c r="C25" s="9" t="s">
        <v>32</v>
      </c>
      <c r="D25" s="9">
        <v>0.61453000000000002</v>
      </c>
      <c r="E25" s="9">
        <v>20</v>
      </c>
      <c r="F25" s="9">
        <v>23.12</v>
      </c>
      <c r="G25" s="9">
        <v>32.935000000000002</v>
      </c>
      <c r="H25" s="9" t="s">
        <v>32</v>
      </c>
      <c r="I25" s="9" t="s">
        <v>32</v>
      </c>
      <c r="J25" s="9" t="s">
        <v>32</v>
      </c>
      <c r="K25" s="9" t="s">
        <v>32</v>
      </c>
      <c r="L25" s="9" t="s">
        <v>32</v>
      </c>
      <c r="M25" s="9" t="s">
        <v>32</v>
      </c>
      <c r="N25" s="9" t="s">
        <v>32</v>
      </c>
      <c r="O25" s="9" t="s">
        <v>32</v>
      </c>
      <c r="P25" s="9" t="s">
        <v>32</v>
      </c>
      <c r="Q25" s="9" t="s">
        <v>32</v>
      </c>
      <c r="R25" s="9" t="s">
        <v>32</v>
      </c>
      <c r="S25" s="9" t="s">
        <v>32</v>
      </c>
      <c r="T25" s="9" t="s">
        <v>32</v>
      </c>
      <c r="U25" s="9" t="s">
        <v>32</v>
      </c>
      <c r="V25" s="9" t="s">
        <v>32</v>
      </c>
      <c r="W25" s="9" t="s">
        <v>32</v>
      </c>
      <c r="X25" s="9" t="s">
        <v>32</v>
      </c>
      <c r="Y25" s="9" t="s">
        <v>32</v>
      </c>
      <c r="Z25" s="9" t="s">
        <v>32</v>
      </c>
      <c r="AA25" s="9" t="s">
        <v>32</v>
      </c>
      <c r="AB25" s="9" t="s">
        <v>32</v>
      </c>
      <c r="AC25" s="9" t="s">
        <v>32</v>
      </c>
      <c r="AD25" s="9" t="s">
        <v>32</v>
      </c>
      <c r="AE25" s="9" t="s">
        <v>32</v>
      </c>
      <c r="AF25" s="9" t="s">
        <v>32</v>
      </c>
      <c r="AG25" s="9" t="s">
        <v>32</v>
      </c>
      <c r="AH25" s="9" t="s">
        <v>32</v>
      </c>
      <c r="AI25" s="9" t="s">
        <v>32</v>
      </c>
      <c r="AJ25" s="9" t="s">
        <v>32</v>
      </c>
      <c r="AK25" s="9" t="s">
        <v>32</v>
      </c>
      <c r="AL25" s="9" t="s">
        <v>32</v>
      </c>
      <c r="AM25" s="9" t="s">
        <v>32</v>
      </c>
      <c r="AN25" s="9" t="s">
        <v>32</v>
      </c>
      <c r="AO25" s="9" t="s">
        <v>32</v>
      </c>
      <c r="AP25" s="9" t="s">
        <v>32</v>
      </c>
      <c r="AQ25" s="9" t="s">
        <v>32</v>
      </c>
      <c r="AR25" s="9" t="s">
        <v>32</v>
      </c>
      <c r="AS25" s="9" t="s">
        <v>32</v>
      </c>
      <c r="AT25" s="9" t="s">
        <v>32</v>
      </c>
      <c r="AU25" s="9" t="s">
        <v>32</v>
      </c>
      <c r="AV25" s="9" t="s">
        <v>32</v>
      </c>
      <c r="AW25" s="9" t="s">
        <v>32</v>
      </c>
      <c r="AX25" s="9" t="s">
        <v>32</v>
      </c>
      <c r="AY25" s="9" t="s">
        <v>32</v>
      </c>
      <c r="AZ25" s="9" t="s">
        <v>32</v>
      </c>
      <c r="BA25" s="9" t="s">
        <v>32</v>
      </c>
      <c r="BB25" s="9" t="s">
        <v>32</v>
      </c>
      <c r="BC25" s="9" t="s">
        <v>32</v>
      </c>
      <c r="BD25" s="9" t="s">
        <v>32</v>
      </c>
      <c r="BE25" s="9" t="s">
        <v>32</v>
      </c>
      <c r="BF25" s="9" t="s">
        <v>32</v>
      </c>
      <c r="BG25" s="9" t="s">
        <v>32</v>
      </c>
      <c r="BH25" s="9" t="s">
        <v>32</v>
      </c>
      <c r="BI25" s="9" t="s">
        <v>32</v>
      </c>
      <c r="BJ25" s="9" t="s">
        <v>32</v>
      </c>
      <c r="BK25" s="9" t="s">
        <v>32</v>
      </c>
      <c r="BL25" s="9" t="s">
        <v>32</v>
      </c>
      <c r="BM25" s="9" t="s">
        <v>32</v>
      </c>
      <c r="BN25" s="9" t="s">
        <v>32</v>
      </c>
      <c r="BO25" s="9" t="s">
        <v>32</v>
      </c>
      <c r="BP25" s="9" t="s">
        <v>32</v>
      </c>
      <c r="BQ25" s="9" t="s">
        <v>32</v>
      </c>
      <c r="BR25" s="9" t="s">
        <v>32</v>
      </c>
      <c r="BS25" s="9" t="s">
        <v>32</v>
      </c>
      <c r="BT25" s="9" t="s">
        <v>32</v>
      </c>
      <c r="BU25" s="9" t="s">
        <v>32</v>
      </c>
      <c r="BV25" s="9" t="s">
        <v>32</v>
      </c>
      <c r="BW25" s="9" t="s">
        <v>32</v>
      </c>
      <c r="BX25" s="9" t="s">
        <v>32</v>
      </c>
      <c r="BY25" s="9" t="s">
        <v>32</v>
      </c>
      <c r="BZ25" s="9" t="s">
        <v>32</v>
      </c>
      <c r="CA25" s="9" t="s">
        <v>32</v>
      </c>
      <c r="CB25" s="9" t="s">
        <v>32</v>
      </c>
      <c r="CC25" s="9" t="s">
        <v>32</v>
      </c>
      <c r="CD25" s="9" t="s">
        <v>32</v>
      </c>
      <c r="CE25" s="9" t="s">
        <v>32</v>
      </c>
      <c r="CF25" s="9" t="s">
        <v>32</v>
      </c>
      <c r="CG25" s="9" t="s">
        <v>32</v>
      </c>
    </row>
    <row r="26" spans="1:85" x14ac:dyDescent="0.3">
      <c r="A26" s="2"/>
      <c r="B26" s="9" t="s">
        <v>32</v>
      </c>
      <c r="C26" s="9" t="s">
        <v>32</v>
      </c>
      <c r="D26" s="9">
        <v>0.49881000000000009</v>
      </c>
      <c r="E26" s="9">
        <v>20</v>
      </c>
      <c r="F26" s="9">
        <v>21.605</v>
      </c>
      <c r="G26" s="9">
        <v>34.405000000000001</v>
      </c>
      <c r="H26" s="9" t="s">
        <v>32</v>
      </c>
      <c r="I26" s="9" t="s">
        <v>32</v>
      </c>
      <c r="J26" s="9" t="s">
        <v>32</v>
      </c>
      <c r="K26" s="9" t="s">
        <v>32</v>
      </c>
      <c r="L26" s="9" t="s">
        <v>32</v>
      </c>
      <c r="M26" s="9" t="s">
        <v>32</v>
      </c>
      <c r="N26" s="9" t="s">
        <v>32</v>
      </c>
      <c r="O26" s="9" t="s">
        <v>32</v>
      </c>
      <c r="P26" s="9" t="s">
        <v>32</v>
      </c>
      <c r="Q26" s="9" t="s">
        <v>32</v>
      </c>
      <c r="R26" s="9" t="s">
        <v>32</v>
      </c>
      <c r="S26" s="9" t="s">
        <v>32</v>
      </c>
      <c r="T26" s="9" t="s">
        <v>32</v>
      </c>
      <c r="U26" s="9" t="s">
        <v>32</v>
      </c>
      <c r="V26" s="9" t="s">
        <v>32</v>
      </c>
      <c r="W26" s="9" t="s">
        <v>32</v>
      </c>
      <c r="X26" s="9" t="s">
        <v>32</v>
      </c>
      <c r="Y26" s="9" t="s">
        <v>32</v>
      </c>
      <c r="Z26" s="9" t="s">
        <v>32</v>
      </c>
      <c r="AA26" s="9" t="s">
        <v>32</v>
      </c>
      <c r="AB26" s="9" t="s">
        <v>32</v>
      </c>
      <c r="AC26" s="9" t="s">
        <v>32</v>
      </c>
      <c r="AD26" s="9" t="s">
        <v>32</v>
      </c>
      <c r="AE26" s="9" t="s">
        <v>32</v>
      </c>
      <c r="AF26" s="9" t="s">
        <v>32</v>
      </c>
      <c r="AG26" s="9" t="s">
        <v>32</v>
      </c>
      <c r="AH26" s="9" t="s">
        <v>32</v>
      </c>
      <c r="AI26" s="9" t="s">
        <v>32</v>
      </c>
      <c r="AJ26" s="9" t="s">
        <v>32</v>
      </c>
      <c r="AK26" s="9" t="s">
        <v>32</v>
      </c>
      <c r="AL26" s="9" t="s">
        <v>32</v>
      </c>
      <c r="AM26" s="9" t="s">
        <v>32</v>
      </c>
      <c r="AN26" s="9" t="s">
        <v>32</v>
      </c>
      <c r="AO26" s="9" t="s">
        <v>32</v>
      </c>
      <c r="AP26" s="9" t="s">
        <v>32</v>
      </c>
      <c r="AQ26" s="9" t="s">
        <v>32</v>
      </c>
      <c r="AR26" s="9" t="s">
        <v>32</v>
      </c>
      <c r="AS26" s="9" t="s">
        <v>32</v>
      </c>
      <c r="AT26" s="9" t="s">
        <v>32</v>
      </c>
      <c r="AU26" s="9" t="s">
        <v>32</v>
      </c>
      <c r="AV26" s="9" t="s">
        <v>32</v>
      </c>
      <c r="AW26" s="9" t="s">
        <v>32</v>
      </c>
      <c r="AX26" s="9" t="s">
        <v>32</v>
      </c>
      <c r="AY26" s="9" t="s">
        <v>32</v>
      </c>
      <c r="AZ26" s="9" t="s">
        <v>32</v>
      </c>
      <c r="BA26" s="9" t="s">
        <v>32</v>
      </c>
      <c r="BB26" s="9" t="s">
        <v>32</v>
      </c>
      <c r="BC26" s="9" t="s">
        <v>32</v>
      </c>
      <c r="BD26" s="9" t="s">
        <v>32</v>
      </c>
      <c r="BE26" s="9" t="s">
        <v>32</v>
      </c>
      <c r="BF26" s="9" t="s">
        <v>32</v>
      </c>
      <c r="BG26" s="9" t="s">
        <v>32</v>
      </c>
      <c r="BH26" s="9" t="s">
        <v>32</v>
      </c>
      <c r="BI26" s="9" t="s">
        <v>32</v>
      </c>
      <c r="BJ26" s="9" t="s">
        <v>32</v>
      </c>
      <c r="BK26" s="9" t="s">
        <v>32</v>
      </c>
      <c r="BL26" s="9" t="s">
        <v>32</v>
      </c>
      <c r="BM26" s="9" t="s">
        <v>32</v>
      </c>
      <c r="BN26" s="9" t="s">
        <v>32</v>
      </c>
      <c r="BO26" s="9" t="s">
        <v>32</v>
      </c>
      <c r="BP26" s="9" t="s">
        <v>32</v>
      </c>
      <c r="BQ26" s="9" t="s">
        <v>32</v>
      </c>
      <c r="BR26" s="9" t="s">
        <v>32</v>
      </c>
      <c r="BS26" s="9" t="s">
        <v>32</v>
      </c>
      <c r="BT26" s="9" t="s">
        <v>32</v>
      </c>
      <c r="BU26" s="9" t="s">
        <v>32</v>
      </c>
      <c r="BV26" s="9" t="s">
        <v>32</v>
      </c>
      <c r="BW26" s="9" t="s">
        <v>32</v>
      </c>
      <c r="BX26" s="9" t="s">
        <v>32</v>
      </c>
      <c r="BY26" s="9" t="s">
        <v>32</v>
      </c>
      <c r="BZ26" s="9" t="s">
        <v>32</v>
      </c>
      <c r="CA26" s="9" t="s">
        <v>32</v>
      </c>
      <c r="CB26" s="9" t="s">
        <v>32</v>
      </c>
      <c r="CC26" s="9" t="s">
        <v>32</v>
      </c>
      <c r="CD26" s="9" t="s">
        <v>32</v>
      </c>
      <c r="CE26" s="9" t="s">
        <v>32</v>
      </c>
      <c r="CF26" s="9" t="s">
        <v>32</v>
      </c>
      <c r="CG26" s="9" t="s">
        <v>32</v>
      </c>
    </row>
    <row r="27" spans="1:85" s="5" customFormat="1" x14ac:dyDescent="0.3">
      <c r="A27" s="5" t="s">
        <v>3</v>
      </c>
      <c r="B27" s="6">
        <v>0.28285714285714286</v>
      </c>
      <c r="C27" s="6">
        <v>5.9887142857142859</v>
      </c>
      <c r="D27" s="6">
        <v>0.81001595238095214</v>
      </c>
      <c r="E27" s="6">
        <v>23.071428571428573</v>
      </c>
      <c r="F27" s="6">
        <v>33.039761904761903</v>
      </c>
      <c r="G27" s="6">
        <v>35.309047619047618</v>
      </c>
      <c r="H27" s="6">
        <v>10.406400000000001</v>
      </c>
      <c r="I27" s="6">
        <v>0.31862499999999999</v>
      </c>
      <c r="J27" s="6">
        <v>3.8491249999999999</v>
      </c>
      <c r="K27" s="6">
        <v>0.47226066666666661</v>
      </c>
      <c r="L27" s="6">
        <v>26.966666666666665</v>
      </c>
      <c r="M27" s="6">
        <v>31.634333333333334</v>
      </c>
      <c r="N27" s="6">
        <v>37.927666666666674</v>
      </c>
      <c r="O27" s="6">
        <v>0.652196</v>
      </c>
      <c r="P27" s="6">
        <v>0.24393333333333339</v>
      </c>
      <c r="Q27" s="6">
        <v>4.8919333333333324</v>
      </c>
      <c r="R27" s="6">
        <v>0.44557940000000007</v>
      </c>
      <c r="S27" s="6">
        <v>29.766666666666666</v>
      </c>
      <c r="T27" s="6">
        <v>79.617666666666665</v>
      </c>
      <c r="U27" s="6">
        <v>39.345666666666673</v>
      </c>
      <c r="V27" s="6">
        <v>1.1417777777777778</v>
      </c>
      <c r="W27" s="6">
        <v>0.35300000000000004</v>
      </c>
      <c r="X27" s="6">
        <v>3.6196250000000001</v>
      </c>
      <c r="Y27" s="6">
        <v>1.3735831818181818</v>
      </c>
      <c r="Z27" s="6">
        <v>15</v>
      </c>
      <c r="AA27" s="6">
        <v>53.858636363636371</v>
      </c>
      <c r="AB27" s="6">
        <v>29.578363636363637</v>
      </c>
      <c r="AC27" s="6">
        <v>1.0607499999999999</v>
      </c>
      <c r="AD27" s="6">
        <v>0.52956249999999994</v>
      </c>
      <c r="AE27" s="6">
        <v>11.6919375</v>
      </c>
      <c r="AF27" s="6">
        <v>0.66383233333333347</v>
      </c>
      <c r="AG27" s="6">
        <v>26.233333333333334</v>
      </c>
      <c r="AH27" s="6">
        <v>27.341333333333331</v>
      </c>
      <c r="AI27" s="6">
        <v>66.311666666666667</v>
      </c>
      <c r="AJ27" s="6">
        <v>0.82325000000000004</v>
      </c>
      <c r="AK27" s="6">
        <v>0.47766666666666668</v>
      </c>
      <c r="AL27" s="6">
        <v>6.7548888888888889</v>
      </c>
      <c r="AM27" s="6">
        <v>0.306919</v>
      </c>
      <c r="AN27" s="6">
        <v>19.8</v>
      </c>
      <c r="AO27" s="6">
        <v>77.342000000000013</v>
      </c>
      <c r="AP27" s="6">
        <v>60.393000000000008</v>
      </c>
      <c r="AQ27" s="6">
        <v>0.999</v>
      </c>
      <c r="AR27" s="6">
        <v>1.0168333333333335</v>
      </c>
      <c r="AS27" s="6">
        <v>7.8543333333333338</v>
      </c>
      <c r="AT27" s="6">
        <v>1.2291063888888891</v>
      </c>
      <c r="AU27" s="6">
        <v>16.5</v>
      </c>
      <c r="AV27" s="6">
        <v>43.187777777777775</v>
      </c>
      <c r="AW27" s="6">
        <v>24.786666666666665</v>
      </c>
      <c r="AX27" s="6">
        <v>0.92816666666666681</v>
      </c>
      <c r="AY27" s="6">
        <v>0.69083333333333341</v>
      </c>
      <c r="AZ27" s="6">
        <v>14.569666666666668</v>
      </c>
      <c r="BA27" s="6">
        <v>0.45715764705882367</v>
      </c>
      <c r="BB27" s="6">
        <v>23.794117647058822</v>
      </c>
      <c r="BC27" s="6">
        <v>20.616176470588233</v>
      </c>
      <c r="BD27" s="6">
        <v>54.782941176470594</v>
      </c>
      <c r="BE27" s="6">
        <v>0.36828571428571433</v>
      </c>
      <c r="BF27" s="6">
        <v>0.62877777777777788</v>
      </c>
      <c r="BG27" s="6">
        <v>10.929333333333336</v>
      </c>
      <c r="BH27" s="6">
        <v>0.64521000000000017</v>
      </c>
      <c r="BI27" s="6">
        <v>23.342105263157894</v>
      </c>
      <c r="BJ27" s="6">
        <v>80.146842105263161</v>
      </c>
      <c r="BK27" s="6">
        <v>60.591578947368419</v>
      </c>
      <c r="BL27" s="6">
        <v>0.9321666666666667</v>
      </c>
      <c r="BM27" s="6">
        <v>5.7570000000000006</v>
      </c>
      <c r="BN27" s="6">
        <v>13.434333333333333</v>
      </c>
      <c r="BO27" s="6">
        <v>0.64990000000000003</v>
      </c>
      <c r="BP27" s="6">
        <v>13.5625</v>
      </c>
      <c r="BQ27" s="6">
        <v>21.397000000000002</v>
      </c>
      <c r="BR27" s="6">
        <v>37.479999999999997</v>
      </c>
      <c r="BS27" s="6">
        <v>12.557500000000001</v>
      </c>
      <c r="BT27" s="6">
        <v>1.4423076923076921</v>
      </c>
      <c r="BU27" s="6">
        <v>6.0662857142857138</v>
      </c>
      <c r="BV27" s="6">
        <v>0.53100000000000003</v>
      </c>
      <c r="BW27" s="6">
        <v>38.137499999999996</v>
      </c>
      <c r="BX27" s="6">
        <v>20.457000000000001</v>
      </c>
      <c r="BY27" s="6">
        <v>76.162499999999994</v>
      </c>
      <c r="BZ27" s="6">
        <v>23.453333333333337</v>
      </c>
      <c r="CA27" s="6">
        <v>1.0272857142857144</v>
      </c>
      <c r="CB27" s="6">
        <v>3.5414999999999996</v>
      </c>
      <c r="CC27" s="6">
        <v>0.33650000000000002</v>
      </c>
      <c r="CD27" s="6">
        <v>16.4375</v>
      </c>
      <c r="CE27" s="6">
        <v>14.703999999999999</v>
      </c>
      <c r="CF27" s="6">
        <v>137.66249999999999</v>
      </c>
      <c r="CG27" s="6">
        <v>7.5133333333333345</v>
      </c>
    </row>
    <row r="28" spans="1:85" s="5" customFormat="1" x14ac:dyDescent="0.3">
      <c r="A28" s="5" t="s">
        <v>4</v>
      </c>
      <c r="B28" s="6">
        <v>2.2560576052856798E-2</v>
      </c>
      <c r="C28" s="6">
        <v>0.79382486630701465</v>
      </c>
      <c r="D28" s="6">
        <v>0.24276004816935762</v>
      </c>
      <c r="E28" s="6">
        <v>3.0366245133987424</v>
      </c>
      <c r="F28" s="6">
        <v>10.227441549947674</v>
      </c>
      <c r="G28" s="6">
        <v>1.379370645868907</v>
      </c>
      <c r="H28" s="6">
        <v>12.081426846196605</v>
      </c>
      <c r="I28" s="6">
        <v>0.20568540146301106</v>
      </c>
      <c r="J28" s="6">
        <v>0.78084120304643323</v>
      </c>
      <c r="K28" s="6">
        <v>0.13010471631044845</v>
      </c>
      <c r="L28" s="6">
        <v>4.1249915824829939</v>
      </c>
      <c r="M28" s="6">
        <v>4.1883098686171234</v>
      </c>
      <c r="N28" s="6">
        <v>3.8454578689958145</v>
      </c>
      <c r="O28" s="6">
        <v>0.28748735232006317</v>
      </c>
      <c r="P28" s="6">
        <v>6.5988349139997599E-2</v>
      </c>
      <c r="Q28" s="6">
        <v>0.33699643255612599</v>
      </c>
      <c r="R28" s="6">
        <v>0.14317845057959433</v>
      </c>
      <c r="S28" s="6">
        <v>4.4716390233957339</v>
      </c>
      <c r="T28" s="6">
        <v>14.293211076902544</v>
      </c>
      <c r="U28" s="6">
        <v>2.9941954215151387</v>
      </c>
      <c r="V28" s="6">
        <v>0.35383385233994863</v>
      </c>
      <c r="W28" s="6">
        <v>4.6636895265444185E-2</v>
      </c>
      <c r="X28" s="6">
        <v>0.35255422898470518</v>
      </c>
      <c r="Y28" s="6">
        <v>0.30855763473173009</v>
      </c>
      <c r="Z28" s="6">
        <v>0.63960214906683133</v>
      </c>
      <c r="AA28" s="6">
        <v>20.599417477521595</v>
      </c>
      <c r="AB28" s="6">
        <v>3.1912778082747288</v>
      </c>
      <c r="AC28" s="6">
        <v>0.71617911225707609</v>
      </c>
      <c r="AD28" s="6">
        <v>0.11576807026874927</v>
      </c>
      <c r="AE28" s="6">
        <v>1.5154659130425072</v>
      </c>
      <c r="AF28" s="6">
        <v>0.18752479655471893</v>
      </c>
      <c r="AG28" s="6">
        <v>1.3399834161494522</v>
      </c>
      <c r="AH28" s="6">
        <v>4.2077925593145062</v>
      </c>
      <c r="AI28" s="6">
        <v>5.5255234040667043</v>
      </c>
      <c r="AJ28" s="6">
        <v>0.38287293910643511</v>
      </c>
      <c r="AK28" s="6">
        <v>0.10634848376916334</v>
      </c>
      <c r="AL28" s="6">
        <v>0.48051487303711704</v>
      </c>
      <c r="AM28" s="6">
        <v>6.0558930395662257E-2</v>
      </c>
      <c r="AN28" s="6">
        <v>1.1224972160321824</v>
      </c>
      <c r="AO28" s="6">
        <v>21.752822330293895</v>
      </c>
      <c r="AP28" s="6">
        <v>8.2321598623932903</v>
      </c>
      <c r="AQ28" s="6">
        <v>0.38845591770495658</v>
      </c>
      <c r="AR28" s="6">
        <v>0.27526073498089387</v>
      </c>
      <c r="AS28" s="6">
        <v>1.2675826950889171</v>
      </c>
      <c r="AT28" s="6">
        <v>0.2841477503420699</v>
      </c>
      <c r="AU28" s="6">
        <v>1.699673171197595</v>
      </c>
      <c r="AV28" s="6">
        <v>6.9454937873859759</v>
      </c>
      <c r="AW28" s="6">
        <v>1.5056006553310652</v>
      </c>
      <c r="AX28" s="6">
        <v>0.2347412878515874</v>
      </c>
      <c r="AY28" s="6">
        <v>0.13507950333867144</v>
      </c>
      <c r="AZ28" s="6">
        <v>1.6081673489479194</v>
      </c>
      <c r="BA28" s="6">
        <v>0.13398073577634009</v>
      </c>
      <c r="BB28" s="6">
        <v>2.2364548070118095</v>
      </c>
      <c r="BC28" s="6">
        <v>5.4212646477203981</v>
      </c>
      <c r="BD28" s="6">
        <v>5.6614862574768399</v>
      </c>
      <c r="BE28" s="6">
        <v>6.0645843776361973E-2</v>
      </c>
      <c r="BF28" s="6">
        <v>8.6602255266730335E-2</v>
      </c>
      <c r="BG28" s="6">
        <v>0.76082893390476869</v>
      </c>
      <c r="BH28" s="6">
        <v>0.15506019473773755</v>
      </c>
      <c r="BI28" s="6">
        <v>2.0841041971814032</v>
      </c>
      <c r="BJ28" s="6">
        <v>30.599265953120597</v>
      </c>
      <c r="BK28" s="6">
        <v>5.3474598132471849</v>
      </c>
      <c r="BL28" s="6">
        <v>6.4001085060246363E-2</v>
      </c>
      <c r="BM28" s="6">
        <v>2.2221292591666324</v>
      </c>
      <c r="BN28" s="6">
        <v>4.5412522502058854</v>
      </c>
      <c r="BO28" s="6">
        <v>0.32352757224075968</v>
      </c>
      <c r="BP28" s="6">
        <v>0.21028254801575938</v>
      </c>
      <c r="BQ28" s="6">
        <v>11.550511720265902</v>
      </c>
      <c r="BR28" s="6">
        <v>2.8986548604482052</v>
      </c>
      <c r="BS28" s="6">
        <v>0.78731743915653229</v>
      </c>
      <c r="BT28" s="6">
        <v>0.8244010772037329</v>
      </c>
      <c r="BU28" s="6">
        <v>0.92352240506284478</v>
      </c>
      <c r="BV28" s="6">
        <v>0.22980513484254439</v>
      </c>
      <c r="BW28" s="6">
        <v>6.3478711982837428</v>
      </c>
      <c r="BX28" s="6">
        <v>9.5170006304507471</v>
      </c>
      <c r="BY28" s="6">
        <v>6.9988726770816472</v>
      </c>
      <c r="BZ28" s="6">
        <v>12.468997108384011</v>
      </c>
      <c r="CA28" s="6">
        <v>0.39846982832032962</v>
      </c>
      <c r="CB28" s="6">
        <v>1.1349584794167584</v>
      </c>
      <c r="CC28" s="6">
        <v>0.15338921083309612</v>
      </c>
      <c r="CD28" s="6">
        <v>0.42774846580671677</v>
      </c>
      <c r="CE28" s="6">
        <v>10.084087663244505</v>
      </c>
      <c r="CF28" s="6">
        <v>4.5828996006895037</v>
      </c>
      <c r="CG28" s="6">
        <v>1.3777840501649301</v>
      </c>
    </row>
    <row r="32" spans="1:85" x14ac:dyDescent="0.3">
      <c r="A32" s="11" t="s">
        <v>91</v>
      </c>
      <c r="B32" s="2"/>
      <c r="C32" s="2"/>
      <c r="D32" s="2"/>
      <c r="E32" s="2"/>
    </row>
    <row r="33" spans="1:5" x14ac:dyDescent="0.3">
      <c r="A33" s="2"/>
      <c r="B33" s="2" t="s">
        <v>0</v>
      </c>
      <c r="C33" s="2" t="s">
        <v>1</v>
      </c>
      <c r="D33" s="2" t="s">
        <v>2</v>
      </c>
      <c r="E33" s="2"/>
    </row>
    <row r="34" spans="1:5" x14ac:dyDescent="0.3">
      <c r="A34" s="2"/>
      <c r="B34" s="1">
        <v>7.0339999999999998</v>
      </c>
      <c r="C34" s="1">
        <v>6.9880000000000004</v>
      </c>
      <c r="D34" s="1">
        <v>6.91</v>
      </c>
      <c r="E34" s="2"/>
    </row>
    <row r="35" spans="1:5" x14ac:dyDescent="0.3">
      <c r="A35" s="2"/>
      <c r="B35" s="1">
        <v>7.0600000000000005</v>
      </c>
      <c r="C35" s="1">
        <v>6.9619999999999997</v>
      </c>
      <c r="D35" s="1">
        <v>6.9710000000000001</v>
      </c>
      <c r="E35" s="2"/>
    </row>
    <row r="36" spans="1:5" x14ac:dyDescent="0.3">
      <c r="A36" s="2"/>
      <c r="B36" s="1">
        <v>7.2</v>
      </c>
      <c r="C36" s="1">
        <v>7.0650000000000004</v>
      </c>
      <c r="D36" s="1">
        <v>6.9329999999999998</v>
      </c>
      <c r="E36" s="2"/>
    </row>
    <row r="37" spans="1:5" x14ac:dyDescent="0.3">
      <c r="A37" s="2"/>
      <c r="B37" s="1">
        <v>7.1239999999999997</v>
      </c>
      <c r="C37" s="1">
        <v>7.0140000000000002</v>
      </c>
      <c r="D37" s="1">
        <v>6.9409999999999998</v>
      </c>
      <c r="E37" s="2"/>
    </row>
    <row r="38" spans="1:5" x14ac:dyDescent="0.3">
      <c r="A38" s="7" t="s">
        <v>3</v>
      </c>
      <c r="B38" s="8">
        <f>AVERAGE(B34:B37)</f>
        <v>7.1044999999999998</v>
      </c>
      <c r="C38" s="8">
        <f t="shared" ref="C38:D38" si="0">AVERAGE(C34:C37)</f>
        <v>7.00725</v>
      </c>
      <c r="D38" s="8">
        <f t="shared" si="0"/>
        <v>6.9387499999999998</v>
      </c>
      <c r="E38" s="7"/>
    </row>
    <row r="39" spans="1:5" x14ac:dyDescent="0.3">
      <c r="A39" s="7" t="s">
        <v>4</v>
      </c>
      <c r="B39" s="8">
        <f>_xlfn.STDEV.S(B34:B37)</f>
        <v>7.4051783683221753E-2</v>
      </c>
      <c r="C39" s="8">
        <f t="shared" ref="C39:D39" si="1">_xlfn.STDEV.S(C34:C37)</f>
        <v>4.3964948159490473E-2</v>
      </c>
      <c r="D39" s="8">
        <f t="shared" si="1"/>
        <v>2.5197552791226891E-2</v>
      </c>
      <c r="E39" s="7"/>
    </row>
    <row r="40" spans="1:5" x14ac:dyDescent="0.3">
      <c r="A40" s="2"/>
      <c r="B40" s="2"/>
      <c r="C40" s="2"/>
      <c r="D40" s="2"/>
      <c r="E40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wka</dc:creator>
  <cp:lastModifiedBy>Slawka</cp:lastModifiedBy>
  <dcterms:created xsi:type="dcterms:W3CDTF">2021-09-13T16:10:21Z</dcterms:created>
  <dcterms:modified xsi:type="dcterms:W3CDTF">2023-01-08T00:37:50Z</dcterms:modified>
</cp:coreProperties>
</file>